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228"/>
  <workbookPr filterPrivacy="1"/>
  <xr:revisionPtr revIDLastSave="0" documentId="13_ncr:1_{CF4C7E80-3FCC-489E-965E-F949F838A0DF}" xr6:coauthVersionLast="45" xr6:coauthVersionMax="45" xr10:uidLastSave="{00000000-0000-0000-0000-000000000000}"/>
  <bookViews>
    <workbookView xWindow="-120" yWindow="-120" windowWidth="29040" windowHeight="15840" activeTab="7" xr2:uid="{00000000-000D-0000-FFFF-FFFF00000000}"/>
  </bookViews>
  <sheets>
    <sheet name="Fig. 3a" sheetId="1" r:id="rId1"/>
    <sheet name="Fig. 3b" sheetId="2" r:id="rId2"/>
    <sheet name="Fig. 3e" sheetId="3" r:id="rId3"/>
    <sheet name="Fig. 3f" sheetId="4" r:id="rId4"/>
    <sheet name="Fig. 3g" sheetId="5" r:id="rId5"/>
    <sheet name="Fig. 3h" sheetId="6" r:id="rId6"/>
    <sheet name="Fig. 3i" sheetId="8" r:id="rId7"/>
    <sheet name="Fig. 4f" sheetId="9" r:id="rId8"/>
    <sheet name="Fig. 5a" sheetId="10" r:id="rId9"/>
    <sheet name="Fig. 5b" sheetId="11" r:id="rId10"/>
    <sheet name="Fig. 5d" sheetId="12" r:id="rId11"/>
    <sheet name="Fig. 5e" sheetId="13" r:id="rId12"/>
    <sheet name="Fig. 5f" sheetId="14" r:id="rId13"/>
    <sheet name="Fig. 5g" sheetId="15" r:id="rId14"/>
    <sheet name="Fig. 6a" sheetId="16" r:id="rId15"/>
    <sheet name="Fig. 6b" sheetId="17" r:id="rId16"/>
    <sheet name="Fig. 7b" sheetId="19" r:id="rId17"/>
    <sheet name="Fig. 7c" sheetId="20" r:id="rId18"/>
    <sheet name="Fig. 7d" sheetId="21" r:id="rId19"/>
    <sheet name="Fig. 7e" sheetId="22" r:id="rId20"/>
    <sheet name="Fig. 7f" sheetId="23" r:id="rId21"/>
    <sheet name="Fig. 7g" sheetId="24" r:id="rId22"/>
    <sheet name="Supplementary Fig. 4a" sheetId="25" r:id="rId23"/>
    <sheet name="Supplementary Fig. 4b" sheetId="26" r:id="rId24"/>
    <sheet name="Supplementary Fig. 4c" sheetId="27" r:id="rId25"/>
    <sheet name="Supplementary Fig. 13" sheetId="28" r:id="rId26"/>
    <sheet name="Supplementary Fig. 14a" sheetId="29" r:id="rId27"/>
    <sheet name="Supplementary Fig. 14b" sheetId="30" r:id="rId28"/>
    <sheet name="Supplementary Fig. 14c" sheetId="31" r:id="rId29"/>
    <sheet name="Supplementary Fig. 15a" sheetId="32" r:id="rId30"/>
    <sheet name="Supplementary Fig. 16a" sheetId="33" r:id="rId31"/>
    <sheet name="Supplementary Fig. 16b" sheetId="34" r:id="rId32"/>
    <sheet name="Supplementary Fig. 16c" sheetId="35" r:id="rId33"/>
    <sheet name="Supplementary Fig. 16d" sheetId="36" r:id="rId34"/>
    <sheet name="Supplementary Fig. 16e" sheetId="37" r:id="rId35"/>
    <sheet name="Supplementary Fig. 16f" sheetId="38" r:id="rId36"/>
  </sheets>
  <externalReferences>
    <externalReference r:id="rId37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8" i="9" l="1"/>
  <c r="D7" i="9"/>
  <c r="E7" i="9"/>
  <c r="F7" i="9"/>
  <c r="G7" i="9"/>
  <c r="H7" i="9"/>
  <c r="I7" i="9"/>
  <c r="J7" i="9"/>
  <c r="K7" i="9"/>
  <c r="D8" i="9"/>
  <c r="E8" i="9"/>
  <c r="F8" i="9"/>
  <c r="G8" i="9"/>
  <c r="H8" i="9"/>
  <c r="I8" i="9"/>
  <c r="J8" i="9"/>
  <c r="K8" i="9"/>
  <c r="C8" i="9"/>
  <c r="C7" i="9"/>
  <c r="B7" i="9"/>
  <c r="H155" i="17" l="1"/>
  <c r="G155" i="17"/>
  <c r="F155" i="17"/>
  <c r="C155" i="17"/>
  <c r="D155" i="17"/>
  <c r="B155" i="17"/>
  <c r="H154" i="17"/>
  <c r="G154" i="17"/>
  <c r="F154" i="17"/>
  <c r="C154" i="17"/>
  <c r="D154" i="17"/>
  <c r="B154" i="17"/>
  <c r="R125" i="16" l="1"/>
  <c r="Q125" i="16"/>
  <c r="P125" i="16"/>
  <c r="O125" i="16"/>
  <c r="N125" i="16"/>
  <c r="L125" i="16"/>
  <c r="K125" i="16"/>
  <c r="J125" i="16"/>
  <c r="I125" i="16"/>
  <c r="H125" i="16"/>
  <c r="C125" i="16"/>
  <c r="D125" i="16"/>
  <c r="E125" i="16"/>
  <c r="F125" i="16"/>
  <c r="B125" i="16"/>
  <c r="R124" i="16"/>
  <c r="Q124" i="16"/>
  <c r="P124" i="16"/>
  <c r="O124" i="16"/>
  <c r="N124" i="16"/>
  <c r="L124" i="16"/>
  <c r="K124" i="16"/>
  <c r="J124" i="16"/>
  <c r="I124" i="16"/>
  <c r="H124" i="16"/>
  <c r="C124" i="16"/>
  <c r="D124" i="16"/>
  <c r="E124" i="16"/>
  <c r="F124" i="16"/>
  <c r="B124" i="16"/>
  <c r="C5" i="10" l="1"/>
  <c r="C6" i="10"/>
  <c r="C7" i="10"/>
  <c r="D13" i="38" l="1"/>
  <c r="C13" i="38"/>
  <c r="B13" i="38"/>
  <c r="D12" i="38"/>
  <c r="C12" i="38"/>
  <c r="B12" i="38"/>
  <c r="J13" i="37"/>
  <c r="I13" i="37"/>
  <c r="H13" i="37"/>
  <c r="G13" i="37"/>
  <c r="F13" i="37"/>
  <c r="E13" i="37"/>
  <c r="D13" i="37"/>
  <c r="C13" i="37"/>
  <c r="B13" i="37"/>
  <c r="J12" i="37"/>
  <c r="I12" i="37"/>
  <c r="H12" i="37"/>
  <c r="G12" i="37"/>
  <c r="F12" i="37"/>
  <c r="E12" i="37"/>
  <c r="D12" i="37"/>
  <c r="C12" i="37"/>
  <c r="B12" i="37"/>
  <c r="D13" i="36"/>
  <c r="C13" i="36"/>
  <c r="B13" i="36"/>
  <c r="D12" i="36"/>
  <c r="C12" i="36"/>
  <c r="B12" i="36"/>
  <c r="D13" i="35"/>
  <c r="C13" i="35"/>
  <c r="B13" i="35"/>
  <c r="D12" i="35"/>
  <c r="C12" i="35"/>
  <c r="B12" i="35"/>
  <c r="J13" i="34"/>
  <c r="I13" i="34"/>
  <c r="H13" i="34"/>
  <c r="G13" i="34"/>
  <c r="F13" i="34"/>
  <c r="E13" i="34"/>
  <c r="D13" i="34"/>
  <c r="C13" i="34"/>
  <c r="B13" i="34"/>
  <c r="J12" i="34"/>
  <c r="I12" i="34"/>
  <c r="H12" i="34"/>
  <c r="G12" i="34"/>
  <c r="F12" i="34"/>
  <c r="E12" i="34"/>
  <c r="D12" i="34"/>
  <c r="C12" i="34"/>
  <c r="B12" i="34"/>
  <c r="J13" i="33"/>
  <c r="I13" i="33"/>
  <c r="H13" i="33"/>
  <c r="G13" i="33"/>
  <c r="F13" i="33"/>
  <c r="E13" i="33"/>
  <c r="D13" i="33"/>
  <c r="C13" i="33"/>
  <c r="B13" i="33"/>
  <c r="J12" i="33"/>
  <c r="I12" i="33"/>
  <c r="H12" i="33"/>
  <c r="G12" i="33"/>
  <c r="F12" i="33"/>
  <c r="E12" i="33"/>
  <c r="D12" i="33"/>
  <c r="C12" i="33"/>
  <c r="B12" i="33"/>
  <c r="N7" i="32"/>
  <c r="M7" i="32"/>
  <c r="L7" i="32"/>
  <c r="K7" i="32"/>
  <c r="J7" i="32"/>
  <c r="G7" i="32"/>
  <c r="F7" i="32"/>
  <c r="E7" i="32"/>
  <c r="D7" i="32"/>
  <c r="C7" i="32"/>
  <c r="N6" i="32"/>
  <c r="M6" i="32"/>
  <c r="L6" i="32"/>
  <c r="K6" i="32"/>
  <c r="J6" i="32"/>
  <c r="G6" i="32"/>
  <c r="F6" i="32"/>
  <c r="E6" i="32"/>
  <c r="D6" i="32"/>
  <c r="C6" i="32"/>
  <c r="E13" i="31"/>
  <c r="D13" i="31"/>
  <c r="C13" i="31"/>
  <c r="B13" i="31"/>
  <c r="E12" i="31"/>
  <c r="D12" i="31"/>
  <c r="C12" i="31"/>
  <c r="B12" i="31"/>
  <c r="E13" i="30"/>
  <c r="D13" i="30"/>
  <c r="C13" i="30"/>
  <c r="B13" i="30"/>
  <c r="E12" i="30"/>
  <c r="D12" i="30"/>
  <c r="C12" i="30"/>
  <c r="B12" i="30"/>
  <c r="E13" i="29"/>
  <c r="D13" i="29"/>
  <c r="C13" i="29"/>
  <c r="B13" i="29"/>
  <c r="E12" i="29"/>
  <c r="D12" i="29"/>
  <c r="C12" i="29"/>
  <c r="B12" i="29"/>
  <c r="G19" i="28"/>
  <c r="F19" i="28"/>
  <c r="E19" i="28"/>
  <c r="D19" i="28"/>
  <c r="C19" i="28"/>
  <c r="G18" i="28"/>
  <c r="F18" i="28"/>
  <c r="E18" i="28"/>
  <c r="D18" i="28"/>
  <c r="C18" i="28"/>
  <c r="G13" i="28"/>
  <c r="F13" i="28"/>
  <c r="E13" i="28"/>
  <c r="D13" i="28"/>
  <c r="C13" i="28"/>
  <c r="G12" i="28"/>
  <c r="F12" i="28"/>
  <c r="E12" i="28"/>
  <c r="D12" i="28"/>
  <c r="C12" i="28"/>
  <c r="G7" i="28"/>
  <c r="F7" i="28"/>
  <c r="E7" i="28"/>
  <c r="D7" i="28"/>
  <c r="C7" i="28"/>
  <c r="G6" i="28"/>
  <c r="F6" i="28"/>
  <c r="E6" i="28"/>
  <c r="D6" i="28"/>
  <c r="C6" i="28"/>
  <c r="G13" i="25"/>
  <c r="F13" i="25"/>
  <c r="E13" i="25"/>
  <c r="C13" i="25"/>
  <c r="B13" i="25"/>
  <c r="G12" i="25"/>
  <c r="F12" i="25"/>
  <c r="E12" i="25"/>
  <c r="C12" i="25"/>
  <c r="B12" i="25"/>
  <c r="F8" i="24"/>
  <c r="E8" i="24"/>
  <c r="C8" i="24"/>
  <c r="B8" i="24"/>
  <c r="F7" i="24"/>
  <c r="E7" i="24"/>
  <c r="C7" i="24"/>
  <c r="B7" i="24"/>
  <c r="D13" i="23"/>
  <c r="C13" i="23"/>
  <c r="B13" i="23"/>
  <c r="D12" i="23"/>
  <c r="C12" i="23"/>
  <c r="B12" i="23"/>
  <c r="D13" i="22"/>
  <c r="C13" i="22"/>
  <c r="B13" i="22"/>
  <c r="D12" i="22"/>
  <c r="C12" i="22"/>
  <c r="B12" i="22"/>
  <c r="X8" i="21"/>
  <c r="W8" i="21"/>
  <c r="U8" i="21"/>
  <c r="T8" i="21"/>
  <c r="R8" i="21"/>
  <c r="Q8" i="21"/>
  <c r="O8" i="21"/>
  <c r="N8" i="21"/>
  <c r="L8" i="21"/>
  <c r="K8" i="21"/>
  <c r="I8" i="21"/>
  <c r="H8" i="21"/>
  <c r="F8" i="21"/>
  <c r="E8" i="21"/>
  <c r="C8" i="21"/>
  <c r="B8" i="21"/>
  <c r="X7" i="21"/>
  <c r="W7" i="21"/>
  <c r="U7" i="21"/>
  <c r="T7" i="21"/>
  <c r="R7" i="21"/>
  <c r="Q7" i="21"/>
  <c r="O7" i="21"/>
  <c r="N7" i="21"/>
  <c r="L7" i="21"/>
  <c r="K7" i="21"/>
  <c r="I7" i="21"/>
  <c r="H7" i="21"/>
  <c r="F7" i="21"/>
  <c r="E7" i="21"/>
  <c r="C7" i="21"/>
  <c r="B7" i="21"/>
  <c r="J13" i="20"/>
  <c r="I13" i="20"/>
  <c r="H13" i="20"/>
  <c r="G13" i="20"/>
  <c r="F13" i="20"/>
  <c r="E13" i="20"/>
  <c r="D13" i="20"/>
  <c r="C13" i="20"/>
  <c r="B13" i="20"/>
  <c r="J12" i="20"/>
  <c r="I12" i="20"/>
  <c r="H12" i="20"/>
  <c r="G12" i="20"/>
  <c r="F12" i="20"/>
  <c r="E12" i="20"/>
  <c r="D12" i="20"/>
  <c r="C12" i="20"/>
  <c r="B12" i="20"/>
  <c r="J13" i="19"/>
  <c r="I13" i="19"/>
  <c r="H13" i="19"/>
  <c r="G13" i="19"/>
  <c r="F13" i="19"/>
  <c r="E13" i="19"/>
  <c r="D13" i="19"/>
  <c r="C13" i="19"/>
  <c r="B13" i="19"/>
  <c r="J12" i="19"/>
  <c r="I12" i="19"/>
  <c r="H12" i="19"/>
  <c r="G12" i="19"/>
  <c r="F12" i="19"/>
  <c r="E12" i="19"/>
  <c r="D12" i="19"/>
  <c r="C12" i="19"/>
  <c r="B12" i="19"/>
  <c r="S44" i="15"/>
  <c r="R44" i="15"/>
  <c r="R45" i="15" s="1"/>
  <c r="Q44" i="15"/>
  <c r="P44" i="15"/>
  <c r="O44" i="15"/>
  <c r="N44" i="15"/>
  <c r="M44" i="15"/>
  <c r="L44" i="15"/>
  <c r="L45" i="15" s="1"/>
  <c r="K44" i="15"/>
  <c r="J44" i="15"/>
  <c r="I44" i="15"/>
  <c r="H44" i="15"/>
  <c r="G44" i="15"/>
  <c r="F44" i="15"/>
  <c r="F45" i="15" s="1"/>
  <c r="E44" i="15"/>
  <c r="D44" i="15"/>
  <c r="C44" i="15"/>
  <c r="B44" i="15"/>
  <c r="E13" i="14"/>
  <c r="D13" i="14"/>
  <c r="C13" i="14"/>
  <c r="B13" i="14"/>
  <c r="E12" i="14"/>
  <c r="D12" i="14"/>
  <c r="C12" i="14"/>
  <c r="B12" i="14"/>
  <c r="E13" i="13"/>
  <c r="D13" i="13"/>
  <c r="C13" i="13"/>
  <c r="B13" i="13"/>
  <c r="E12" i="13"/>
  <c r="D12" i="13"/>
  <c r="C12" i="13"/>
  <c r="B12" i="13"/>
  <c r="L7" i="12"/>
  <c r="K7" i="12"/>
  <c r="J7" i="12"/>
  <c r="H7" i="12"/>
  <c r="G7" i="12"/>
  <c r="F7" i="12"/>
  <c r="D7" i="12"/>
  <c r="C7" i="12"/>
  <c r="B7" i="12"/>
  <c r="G13" i="8"/>
  <c r="F13" i="8"/>
  <c r="E13" i="8"/>
  <c r="C13" i="8"/>
  <c r="B13" i="8"/>
  <c r="G12" i="8"/>
  <c r="F12" i="8"/>
  <c r="E12" i="8"/>
  <c r="C12" i="8"/>
  <c r="B12" i="8"/>
  <c r="G13" i="6"/>
  <c r="F13" i="6"/>
  <c r="E13" i="6"/>
  <c r="C13" i="6"/>
  <c r="B13" i="6"/>
  <c r="G12" i="6"/>
  <c r="F12" i="6"/>
  <c r="E12" i="6"/>
  <c r="C12" i="6"/>
  <c r="B12" i="6"/>
  <c r="M43" i="5"/>
  <c r="L43" i="5"/>
  <c r="L44" i="5" s="1"/>
  <c r="K43" i="5"/>
  <c r="J43" i="5"/>
  <c r="I43" i="5"/>
  <c r="H43" i="5"/>
  <c r="G43" i="5"/>
  <c r="F43" i="5"/>
  <c r="F44" i="5" s="1"/>
  <c r="E43" i="5"/>
  <c r="D43" i="5"/>
  <c r="C43" i="5"/>
  <c r="B43" i="5"/>
  <c r="G13" i="2"/>
  <c r="F13" i="2"/>
  <c r="E13" i="2"/>
  <c r="C13" i="2"/>
  <c r="B13" i="2"/>
  <c r="G12" i="2"/>
  <c r="F12" i="2"/>
  <c r="E12" i="2"/>
  <c r="C12" i="2"/>
  <c r="B12" i="2"/>
  <c r="G13" i="1"/>
  <c r="F13" i="1"/>
  <c r="E13" i="1"/>
  <c r="C13" i="1"/>
  <c r="B13" i="1"/>
  <c r="G12" i="1"/>
  <c r="F12" i="1"/>
  <c r="E12" i="1"/>
  <c r="C12" i="1"/>
  <c r="B12" i="1"/>
  <c r="C45" i="15" l="1"/>
  <c r="I45" i="15"/>
  <c r="J45" i="15" s="1"/>
  <c r="O45" i="15"/>
  <c r="P45" i="15" s="1"/>
  <c r="C44" i="5"/>
  <c r="D44" i="5" s="1"/>
  <c r="I44" i="5"/>
  <c r="J44" i="5" s="1"/>
  <c r="D45" i="15"/>
  <c r="G45" i="15"/>
  <c r="M45" i="15"/>
  <c r="S45" i="15"/>
  <c r="G44" i="5"/>
  <c r="M44" i="5"/>
</calcChain>
</file>

<file path=xl/sharedStrings.xml><?xml version="1.0" encoding="utf-8"?>
<sst xmlns="http://schemas.openxmlformats.org/spreadsheetml/2006/main" count="741" uniqueCount="313">
  <si>
    <t>sicon</t>
    <phoneticPr fontId="3" type="noConversion"/>
  </si>
  <si>
    <t>siFOXL2</t>
    <phoneticPr fontId="3" type="noConversion"/>
  </si>
  <si>
    <t>control</t>
    <phoneticPr fontId="3" type="noConversion"/>
  </si>
  <si>
    <t xml:space="preserve">FOXL2 </t>
    <phoneticPr fontId="3" type="noConversion"/>
  </si>
  <si>
    <r>
      <t>FOXL2-</t>
    </r>
    <r>
      <rPr>
        <sz val="11"/>
        <color theme="1"/>
        <rFont val="맑은 고딕"/>
        <family val="3"/>
        <charset val="129"/>
      </rPr>
      <t>Δ</t>
    </r>
    <r>
      <rPr>
        <sz val="11"/>
        <color theme="1"/>
        <rFont val="맑은 고딕"/>
        <family val="2"/>
        <charset val="129"/>
      </rPr>
      <t>FH</t>
    </r>
    <phoneticPr fontId="3" type="noConversion"/>
  </si>
  <si>
    <t>Repeat-1</t>
    <phoneticPr fontId="2" type="noConversion"/>
  </si>
  <si>
    <t>Repeat-2</t>
    <phoneticPr fontId="2" type="noConversion"/>
  </si>
  <si>
    <t>Repeat-3</t>
    <phoneticPr fontId="2" type="noConversion"/>
  </si>
  <si>
    <t>AVE</t>
    <phoneticPr fontId="2" type="noConversion"/>
  </si>
  <si>
    <t>SEM</t>
    <phoneticPr fontId="2" type="noConversion"/>
  </si>
  <si>
    <t>sicon</t>
    <phoneticPr fontId="3" type="noConversion"/>
  </si>
  <si>
    <t>siFOXL2</t>
    <phoneticPr fontId="3" type="noConversion"/>
  </si>
  <si>
    <t>control</t>
    <phoneticPr fontId="3" type="noConversion"/>
  </si>
  <si>
    <t xml:space="preserve">FOXL2 </t>
    <phoneticPr fontId="3" type="noConversion"/>
  </si>
  <si>
    <r>
      <t>FOXL2-</t>
    </r>
    <r>
      <rPr>
        <sz val="11"/>
        <color theme="1"/>
        <rFont val="맑은 고딕"/>
        <family val="3"/>
        <charset val="129"/>
      </rPr>
      <t>Δ</t>
    </r>
    <r>
      <rPr>
        <sz val="11"/>
        <color theme="1"/>
        <rFont val="맑은 고딕"/>
        <family val="2"/>
        <charset val="129"/>
      </rPr>
      <t>FH</t>
    </r>
    <phoneticPr fontId="3" type="noConversion"/>
  </si>
  <si>
    <t>Repeat-1</t>
    <phoneticPr fontId="2" type="noConversion"/>
  </si>
  <si>
    <t>Repeat-2</t>
    <phoneticPr fontId="2" type="noConversion"/>
  </si>
  <si>
    <t>Repeat-3</t>
    <phoneticPr fontId="2" type="noConversion"/>
  </si>
  <si>
    <t>AVE</t>
    <phoneticPr fontId="2" type="noConversion"/>
  </si>
  <si>
    <t>SEM</t>
    <phoneticPr fontId="2" type="noConversion"/>
  </si>
  <si>
    <t>Repeat-1</t>
    <phoneticPr fontId="2" type="noConversion"/>
  </si>
  <si>
    <t>Repeat-2</t>
    <phoneticPr fontId="2" type="noConversion"/>
  </si>
  <si>
    <t>Repeat-3</t>
    <phoneticPr fontId="2" type="noConversion"/>
  </si>
  <si>
    <t>IgG</t>
  </si>
  <si>
    <t>0.3kb</t>
    <phoneticPr fontId="2" type="noConversion"/>
  </si>
  <si>
    <t>1.2kb</t>
    <phoneticPr fontId="2" type="noConversion"/>
  </si>
  <si>
    <t>2.5kb</t>
    <phoneticPr fontId="2" type="noConversion"/>
  </si>
  <si>
    <t>1.2kb</t>
    <phoneticPr fontId="2" type="noConversion"/>
  </si>
  <si>
    <t>2.5kb</t>
    <phoneticPr fontId="2" type="noConversion"/>
  </si>
  <si>
    <t>siCon</t>
  </si>
  <si>
    <t>siFOXL2</t>
  </si>
  <si>
    <t>XRCC5</t>
  </si>
  <si>
    <t>XRCC6</t>
  </si>
  <si>
    <t>2.5kb</t>
    <phoneticPr fontId="2" type="noConversion"/>
  </si>
  <si>
    <t>H2AX</t>
  </si>
  <si>
    <t>0.3kb</t>
    <phoneticPr fontId="2" type="noConversion"/>
  </si>
  <si>
    <t>1.2kb</t>
    <phoneticPr fontId="2" type="noConversion"/>
  </si>
  <si>
    <t>2.5kb</t>
    <phoneticPr fontId="2" type="noConversion"/>
  </si>
  <si>
    <t>0.3kb</t>
    <phoneticPr fontId="2" type="noConversion"/>
  </si>
  <si>
    <t>1.2kb</t>
    <phoneticPr fontId="2" type="noConversion"/>
  </si>
  <si>
    <t>Repeat-2</t>
    <phoneticPr fontId="2" type="noConversion"/>
  </si>
  <si>
    <t>0.3kb</t>
    <phoneticPr fontId="2" type="noConversion"/>
  </si>
  <si>
    <t>1.2kb</t>
    <phoneticPr fontId="2" type="noConversion"/>
  </si>
  <si>
    <t>2.5kb</t>
    <phoneticPr fontId="2" type="noConversion"/>
  </si>
  <si>
    <t>2.5kb</t>
    <phoneticPr fontId="2" type="noConversion"/>
  </si>
  <si>
    <t>control</t>
    <phoneticPr fontId="2" type="noConversion"/>
  </si>
  <si>
    <t>control</t>
    <phoneticPr fontId="2" type="noConversion"/>
  </si>
  <si>
    <t>FOXL2</t>
    <phoneticPr fontId="2" type="noConversion"/>
  </si>
  <si>
    <t>FOXL2-ΔFH</t>
  </si>
  <si>
    <t>0.3kb</t>
    <phoneticPr fontId="2" type="noConversion"/>
  </si>
  <si>
    <t>control</t>
    <phoneticPr fontId="2" type="noConversion"/>
  </si>
  <si>
    <t>FOXL2</t>
    <phoneticPr fontId="2" type="noConversion"/>
  </si>
  <si>
    <t>0.3kb</t>
    <phoneticPr fontId="2" type="noConversion"/>
  </si>
  <si>
    <t>1.2kb</t>
    <phoneticPr fontId="2" type="noConversion"/>
  </si>
  <si>
    <t>2.5kb</t>
    <phoneticPr fontId="2" type="noConversion"/>
  </si>
  <si>
    <t>control</t>
    <phoneticPr fontId="2" type="noConversion"/>
  </si>
  <si>
    <t>FOXL2</t>
    <phoneticPr fontId="2" type="noConversion"/>
  </si>
  <si>
    <t>1.2kb</t>
    <phoneticPr fontId="2" type="noConversion"/>
  </si>
  <si>
    <t xml:space="preserve"> control (-)</t>
    <phoneticPr fontId="3" type="noConversion"/>
  </si>
  <si>
    <t>FOXL2 KO (-)</t>
    <phoneticPr fontId="3" type="noConversion"/>
  </si>
  <si>
    <t xml:space="preserve"> control (UV)</t>
    <phoneticPr fontId="3" type="noConversion"/>
  </si>
  <si>
    <t>FOXL2 KO (UV)</t>
    <phoneticPr fontId="3" type="noConversion"/>
  </si>
  <si>
    <t>Xrcc5</t>
    <phoneticPr fontId="3" type="noConversion"/>
  </si>
  <si>
    <t>gH2AX</t>
    <phoneticPr fontId="3" type="noConversion"/>
  </si>
  <si>
    <t>co-local</t>
    <phoneticPr fontId="3" type="noConversion"/>
  </si>
  <si>
    <t>Xrcc5</t>
    <phoneticPr fontId="3" type="noConversion"/>
  </si>
  <si>
    <t>gH2AX</t>
    <phoneticPr fontId="3" type="noConversion"/>
  </si>
  <si>
    <t>The number of foci</t>
    <phoneticPr fontId="3" type="noConversion"/>
  </si>
  <si>
    <t>Avg.</t>
    <phoneticPr fontId="3" type="noConversion"/>
  </si>
  <si>
    <t>%</t>
    <phoneticPr fontId="2" type="noConversion"/>
  </si>
  <si>
    <t>(Xrcc5 + gH2AX)/2</t>
    <phoneticPr fontId="3" type="noConversion"/>
  </si>
  <si>
    <t>(Xrcc5 + gH2AX)/2</t>
    <phoneticPr fontId="3" type="noConversion"/>
  </si>
  <si>
    <t>(Xrcc5 + gH2AX)/2</t>
    <phoneticPr fontId="3" type="noConversion"/>
  </si>
  <si>
    <t>Mock</t>
    <phoneticPr fontId="3" type="noConversion"/>
  </si>
  <si>
    <t>FOXL2 WT</t>
    <phoneticPr fontId="3" type="noConversion"/>
  </si>
  <si>
    <r>
      <t xml:space="preserve">FOXL2 </t>
    </r>
    <r>
      <rPr>
        <sz val="11"/>
        <color theme="1"/>
        <rFont val="맑은 고딕"/>
        <family val="3"/>
        <charset val="129"/>
      </rPr>
      <t>Δ</t>
    </r>
    <r>
      <rPr>
        <sz val="11"/>
        <color theme="1"/>
        <rFont val="맑은 고딕"/>
        <family val="2"/>
        <charset val="129"/>
      </rPr>
      <t>FH</t>
    </r>
    <phoneticPr fontId="3" type="noConversion"/>
  </si>
  <si>
    <t>Repeat-1</t>
    <phoneticPr fontId="2" type="noConversion"/>
  </si>
  <si>
    <t>Repeat-2</t>
    <phoneticPr fontId="2" type="noConversion"/>
  </si>
  <si>
    <t>Repeat-3</t>
    <phoneticPr fontId="2" type="noConversion"/>
  </si>
  <si>
    <t>AVE</t>
    <phoneticPr fontId="2" type="noConversion"/>
  </si>
  <si>
    <t>SEM</t>
    <phoneticPr fontId="2" type="noConversion"/>
  </si>
  <si>
    <t>FOXL2 WT</t>
  </si>
  <si>
    <t>FOXL2 ΔFH</t>
  </si>
  <si>
    <t>Repeat-1</t>
    <phoneticPr fontId="2" type="noConversion"/>
  </si>
  <si>
    <t>Repeat-2</t>
    <phoneticPr fontId="2" type="noConversion"/>
  </si>
  <si>
    <t>Repeat-3</t>
    <phoneticPr fontId="2" type="noConversion"/>
  </si>
  <si>
    <t>AVE</t>
    <phoneticPr fontId="2" type="noConversion"/>
  </si>
  <si>
    <t>SEM</t>
    <phoneticPr fontId="2" type="noConversion"/>
  </si>
  <si>
    <t>UV</t>
    <phoneticPr fontId="2" type="noConversion"/>
  </si>
  <si>
    <t>Etoposide</t>
    <phoneticPr fontId="2" type="noConversion"/>
  </si>
  <si>
    <t>SEM</t>
    <phoneticPr fontId="2" type="noConversion"/>
  </si>
  <si>
    <t>-</t>
    <phoneticPr fontId="2" type="noConversion"/>
  </si>
  <si>
    <t>MMS</t>
    <phoneticPr fontId="2" type="noConversion"/>
  </si>
  <si>
    <t>UV</t>
    <phoneticPr fontId="2" type="noConversion"/>
  </si>
  <si>
    <t>-</t>
    <phoneticPr fontId="2" type="noConversion"/>
  </si>
  <si>
    <t>WT</t>
    <phoneticPr fontId="2" type="noConversion"/>
  </si>
  <si>
    <t>K36R</t>
    <phoneticPr fontId="2" type="noConversion"/>
  </si>
  <si>
    <t>K48R</t>
    <phoneticPr fontId="2" type="noConversion"/>
  </si>
  <si>
    <t>K124R</t>
    <phoneticPr fontId="2" type="noConversion"/>
  </si>
  <si>
    <t>K150R</t>
    <phoneticPr fontId="2" type="noConversion"/>
  </si>
  <si>
    <t>K246R</t>
    <phoneticPr fontId="2" type="noConversion"/>
  </si>
  <si>
    <t>Acetly-K</t>
    <phoneticPr fontId="2" type="noConversion"/>
  </si>
  <si>
    <t>XRCC5</t>
    <phoneticPr fontId="2" type="noConversion"/>
  </si>
  <si>
    <t>XRCC6</t>
    <phoneticPr fontId="2" type="noConversion"/>
  </si>
  <si>
    <t>Acetly-K</t>
    <phoneticPr fontId="2" type="noConversion"/>
  </si>
  <si>
    <t>XRCC5</t>
    <phoneticPr fontId="2" type="noConversion"/>
  </si>
  <si>
    <t>XRCC6</t>
    <phoneticPr fontId="2" type="noConversion"/>
  </si>
  <si>
    <t>Acetly-K</t>
    <phoneticPr fontId="2" type="noConversion"/>
  </si>
  <si>
    <t>XRCC5</t>
    <phoneticPr fontId="2" type="noConversion"/>
  </si>
  <si>
    <t>XRCC5</t>
    <phoneticPr fontId="2" type="noConversion"/>
  </si>
  <si>
    <t>Repeat-2</t>
    <phoneticPr fontId="2" type="noConversion"/>
  </si>
  <si>
    <t>+</t>
    <phoneticPr fontId="2" type="noConversion"/>
  </si>
  <si>
    <t>WT</t>
    <phoneticPr fontId="2" type="noConversion"/>
  </si>
  <si>
    <t>K36R</t>
    <phoneticPr fontId="2" type="noConversion"/>
  </si>
  <si>
    <t>K48R</t>
    <phoneticPr fontId="2" type="noConversion"/>
  </si>
  <si>
    <t>K124R</t>
    <phoneticPr fontId="2" type="noConversion"/>
  </si>
  <si>
    <t>K150R</t>
    <phoneticPr fontId="2" type="noConversion"/>
  </si>
  <si>
    <t>K246R</t>
    <phoneticPr fontId="2" type="noConversion"/>
  </si>
  <si>
    <t>XRCC6</t>
    <phoneticPr fontId="2" type="noConversion"/>
  </si>
  <si>
    <t>XRCC6</t>
    <phoneticPr fontId="2" type="noConversion"/>
  </si>
  <si>
    <t>XRCC6</t>
    <phoneticPr fontId="2" type="noConversion"/>
  </si>
  <si>
    <t>Acetly-K</t>
    <phoneticPr fontId="2" type="noConversion"/>
  </si>
  <si>
    <t>XRCC5</t>
    <phoneticPr fontId="2" type="noConversion"/>
  </si>
  <si>
    <t>Repeat-1</t>
    <phoneticPr fontId="2" type="noConversion"/>
  </si>
  <si>
    <t>Repeat-3</t>
    <phoneticPr fontId="2" type="noConversion"/>
  </si>
  <si>
    <t>-</t>
    <phoneticPr fontId="2" type="noConversion"/>
  </si>
  <si>
    <t>WT</t>
    <phoneticPr fontId="2" type="noConversion"/>
  </si>
  <si>
    <t>K124Q</t>
    <phoneticPr fontId="2" type="noConversion"/>
  </si>
  <si>
    <t>UV</t>
    <phoneticPr fontId="2" type="noConversion"/>
  </si>
  <si>
    <t>WT</t>
    <phoneticPr fontId="2" type="noConversion"/>
  </si>
  <si>
    <t>Repeat-1</t>
    <phoneticPr fontId="2" type="noConversion"/>
  </si>
  <si>
    <t>Ac-K</t>
    <phoneticPr fontId="3" type="noConversion"/>
  </si>
  <si>
    <t>XRCC5</t>
    <phoneticPr fontId="3" type="noConversion"/>
  </si>
  <si>
    <t>XRCC6</t>
    <phoneticPr fontId="3" type="noConversion"/>
  </si>
  <si>
    <t>S</t>
    <phoneticPr fontId="3" type="noConversion"/>
  </si>
  <si>
    <t>G2</t>
    <phoneticPr fontId="3" type="noConversion"/>
  </si>
  <si>
    <t>G1</t>
    <phoneticPr fontId="3" type="noConversion"/>
  </si>
  <si>
    <t>S</t>
    <phoneticPr fontId="3" type="noConversion"/>
  </si>
  <si>
    <t>G2</t>
    <phoneticPr fontId="3" type="noConversion"/>
  </si>
  <si>
    <t>G1</t>
    <phoneticPr fontId="3" type="noConversion"/>
  </si>
  <si>
    <t>Repeat-2</t>
    <phoneticPr fontId="2" type="noConversion"/>
  </si>
  <si>
    <t>Repeat-3</t>
    <phoneticPr fontId="2" type="noConversion"/>
  </si>
  <si>
    <t>AVE</t>
    <phoneticPr fontId="3" type="noConversion"/>
  </si>
  <si>
    <t>SEM</t>
    <phoneticPr fontId="2" type="noConversion"/>
  </si>
  <si>
    <t>control</t>
    <phoneticPr fontId="2" type="noConversion"/>
  </si>
  <si>
    <t>K124R</t>
    <phoneticPr fontId="2" type="noConversion"/>
  </si>
  <si>
    <t>K124Q</t>
    <phoneticPr fontId="2" type="noConversion"/>
  </si>
  <si>
    <t>Repeat-1</t>
    <phoneticPr fontId="2" type="noConversion"/>
  </si>
  <si>
    <t>SEM</t>
    <phoneticPr fontId="2" type="noConversion"/>
  </si>
  <si>
    <t>K124R</t>
    <phoneticPr fontId="2" type="noConversion"/>
  </si>
  <si>
    <t>K124Q</t>
    <phoneticPr fontId="2" type="noConversion"/>
  </si>
  <si>
    <t>AVE</t>
    <phoneticPr fontId="2" type="noConversion"/>
  </si>
  <si>
    <t>SEM</t>
    <phoneticPr fontId="2" type="noConversion"/>
  </si>
  <si>
    <t>control (-)</t>
    <phoneticPr fontId="3" type="noConversion"/>
  </si>
  <si>
    <t>WT (-)</t>
    <phoneticPr fontId="3" type="noConversion"/>
  </si>
  <si>
    <t>K124R (-)</t>
    <phoneticPr fontId="3" type="noConversion"/>
  </si>
  <si>
    <t>control (UV)</t>
    <phoneticPr fontId="3" type="noConversion"/>
  </si>
  <si>
    <t>WT (UV)</t>
    <phoneticPr fontId="3" type="noConversion"/>
  </si>
  <si>
    <t>K124R (UV)</t>
    <phoneticPr fontId="3" type="noConversion"/>
  </si>
  <si>
    <t>Xrcc5</t>
  </si>
  <si>
    <t>gH2AX</t>
  </si>
  <si>
    <t>co-local</t>
  </si>
  <si>
    <t>The number of foci</t>
    <phoneticPr fontId="3" type="noConversion"/>
  </si>
  <si>
    <t>Avg.</t>
    <phoneticPr fontId="3" type="noConversion"/>
  </si>
  <si>
    <t>untreated</t>
  </si>
  <si>
    <t>control</t>
    <phoneticPr fontId="2" type="noConversion"/>
  </si>
  <si>
    <t>WT</t>
  </si>
  <si>
    <t>Q53X</t>
    <phoneticPr fontId="2" type="noConversion"/>
  </si>
  <si>
    <t>I80T</t>
    <phoneticPr fontId="3" type="noConversion"/>
  </si>
  <si>
    <t>I84S</t>
    <phoneticPr fontId="2" type="noConversion"/>
  </si>
  <si>
    <t>F167X</t>
  </si>
  <si>
    <t>W204X</t>
  </si>
  <si>
    <t>N105S</t>
    <phoneticPr fontId="2" type="noConversion"/>
  </si>
  <si>
    <t>N109S</t>
    <phoneticPr fontId="2" type="noConversion"/>
  </si>
  <si>
    <t>Repeat-1</t>
    <phoneticPr fontId="2" type="noConversion"/>
  </si>
  <si>
    <t>Repeat-2</t>
    <phoneticPr fontId="2" type="noConversion"/>
  </si>
  <si>
    <t>AVE</t>
    <phoneticPr fontId="2" type="noConversion"/>
  </si>
  <si>
    <t>SEM</t>
    <phoneticPr fontId="2" type="noConversion"/>
  </si>
  <si>
    <t>Repeat-1</t>
    <phoneticPr fontId="2" type="noConversion"/>
  </si>
  <si>
    <t>FOXL2</t>
  </si>
  <si>
    <t>control</t>
    <phoneticPr fontId="2" type="noConversion"/>
  </si>
  <si>
    <t>Q53X</t>
    <phoneticPr fontId="2" type="noConversion"/>
  </si>
  <si>
    <t>I80T</t>
    <phoneticPr fontId="3" type="noConversion"/>
  </si>
  <si>
    <t>N105S</t>
    <phoneticPr fontId="2" type="noConversion"/>
  </si>
  <si>
    <t>N109S</t>
    <phoneticPr fontId="2" type="noConversion"/>
  </si>
  <si>
    <t>bound</t>
    <phoneticPr fontId="2" type="noConversion"/>
  </si>
  <si>
    <t>XRCC5</t>
    <phoneticPr fontId="2" type="noConversion"/>
  </si>
  <si>
    <t>XRCC6</t>
    <phoneticPr fontId="2" type="noConversion"/>
  </si>
  <si>
    <t>FOXL2:</t>
    <phoneticPr fontId="2" type="noConversion"/>
  </si>
  <si>
    <t>WT</t>
    <phoneticPr fontId="3" type="noConversion"/>
  </si>
  <si>
    <t>Q53X</t>
    <phoneticPr fontId="3" type="noConversion"/>
  </si>
  <si>
    <t>Q53X</t>
    <phoneticPr fontId="3" type="noConversion"/>
  </si>
  <si>
    <t>I80S</t>
    <phoneticPr fontId="3" type="noConversion"/>
  </si>
  <si>
    <t>I80T</t>
    <phoneticPr fontId="3" type="noConversion"/>
  </si>
  <si>
    <t>F167X</t>
    <phoneticPr fontId="3" type="noConversion"/>
  </si>
  <si>
    <t>W204X</t>
    <phoneticPr fontId="3" type="noConversion"/>
  </si>
  <si>
    <t>W204W</t>
    <phoneticPr fontId="3" type="noConversion"/>
  </si>
  <si>
    <t>N105S</t>
    <phoneticPr fontId="3" type="noConversion"/>
  </si>
  <si>
    <t>N105S</t>
    <phoneticPr fontId="3" type="noConversion"/>
  </si>
  <si>
    <t>N109K</t>
    <phoneticPr fontId="3" type="noConversion"/>
  </si>
  <si>
    <t>Repeat-1</t>
    <phoneticPr fontId="2" type="noConversion"/>
  </si>
  <si>
    <t>Repeat-2</t>
    <phoneticPr fontId="2" type="noConversion"/>
  </si>
  <si>
    <t>Repeat-3</t>
    <phoneticPr fontId="2" type="noConversion"/>
  </si>
  <si>
    <t>SEM</t>
    <phoneticPr fontId="2" type="noConversion"/>
  </si>
  <si>
    <t>C134W</t>
    <phoneticPr fontId="2" type="noConversion"/>
  </si>
  <si>
    <t>WT</t>
    <phoneticPr fontId="2" type="noConversion"/>
  </si>
  <si>
    <t>C134W</t>
    <phoneticPr fontId="2" type="noConversion"/>
  </si>
  <si>
    <t>Repeat-2</t>
    <phoneticPr fontId="2" type="noConversion"/>
  </si>
  <si>
    <t>Repeat-3</t>
    <phoneticPr fontId="2" type="noConversion"/>
  </si>
  <si>
    <t>AVE</t>
    <phoneticPr fontId="2" type="noConversion"/>
  </si>
  <si>
    <t>SEM</t>
    <phoneticPr fontId="2" type="noConversion"/>
  </si>
  <si>
    <t>bound</t>
    <phoneticPr fontId="2" type="noConversion"/>
  </si>
  <si>
    <t>XRCC5</t>
    <phoneticPr fontId="2" type="noConversion"/>
  </si>
  <si>
    <t>XRCC6</t>
    <phoneticPr fontId="2" type="noConversion"/>
  </si>
  <si>
    <t>FOXL2:</t>
    <phoneticPr fontId="2" type="noConversion"/>
  </si>
  <si>
    <t>WT</t>
    <phoneticPr fontId="3" type="noConversion"/>
  </si>
  <si>
    <t>C134W</t>
    <phoneticPr fontId="3" type="noConversion"/>
  </si>
  <si>
    <t>C134W</t>
    <phoneticPr fontId="3" type="noConversion"/>
  </si>
  <si>
    <t>sicon</t>
    <phoneticPr fontId="3" type="noConversion"/>
  </si>
  <si>
    <t>siFOXL2</t>
    <phoneticPr fontId="3" type="noConversion"/>
  </si>
  <si>
    <t>control</t>
    <phoneticPr fontId="3" type="noConversion"/>
  </si>
  <si>
    <t xml:space="preserve">FOXL2 </t>
    <phoneticPr fontId="3" type="noConversion"/>
  </si>
  <si>
    <r>
      <t>FOXL2-</t>
    </r>
    <r>
      <rPr>
        <sz val="11"/>
        <color theme="1"/>
        <rFont val="맑은 고딕"/>
        <family val="3"/>
        <charset val="129"/>
      </rPr>
      <t>Δ</t>
    </r>
    <r>
      <rPr>
        <sz val="11"/>
        <color theme="1"/>
        <rFont val="맑은 고딕"/>
        <family val="2"/>
        <charset val="129"/>
      </rPr>
      <t>FH</t>
    </r>
    <phoneticPr fontId="3" type="noConversion"/>
  </si>
  <si>
    <t>AVE</t>
    <phoneticPr fontId="2" type="noConversion"/>
  </si>
  <si>
    <t>0.3kb</t>
    <phoneticPr fontId="2" type="noConversion"/>
  </si>
  <si>
    <t>1.2kb</t>
    <phoneticPr fontId="2" type="noConversion"/>
  </si>
  <si>
    <t>2.5kb</t>
    <phoneticPr fontId="2" type="noConversion"/>
  </si>
  <si>
    <t>FOXL2</t>
    <phoneticPr fontId="2" type="noConversion"/>
  </si>
  <si>
    <t>Asyn</t>
    <phoneticPr fontId="3" type="noConversion"/>
  </si>
  <si>
    <t>0 h</t>
    <phoneticPr fontId="3" type="noConversion"/>
  </si>
  <si>
    <t>4 h</t>
    <phoneticPr fontId="3" type="noConversion"/>
  </si>
  <si>
    <t>9 h</t>
    <phoneticPr fontId="3" type="noConversion"/>
  </si>
  <si>
    <t>14 h</t>
    <phoneticPr fontId="3" type="noConversion"/>
  </si>
  <si>
    <t>G1</t>
    <phoneticPr fontId="2" type="noConversion"/>
  </si>
  <si>
    <t>AVE</t>
    <phoneticPr fontId="3" type="noConversion"/>
  </si>
  <si>
    <t>SEM</t>
    <phoneticPr fontId="3" type="noConversion"/>
  </si>
  <si>
    <t>S</t>
    <phoneticPr fontId="2" type="noConversion"/>
  </si>
  <si>
    <t>Repeat-3</t>
    <phoneticPr fontId="2" type="noConversion"/>
  </si>
  <si>
    <t>G2</t>
    <phoneticPr fontId="2" type="noConversion"/>
  </si>
  <si>
    <t>AVE</t>
    <phoneticPr fontId="3" type="noConversion"/>
  </si>
  <si>
    <t>SEM</t>
    <phoneticPr fontId="3" type="noConversion"/>
  </si>
  <si>
    <t>Asyn</t>
    <phoneticPr fontId="3" type="noConversion"/>
  </si>
  <si>
    <t>0 h</t>
    <phoneticPr fontId="3" type="noConversion"/>
  </si>
  <si>
    <t>4 h</t>
    <phoneticPr fontId="3" type="noConversion"/>
  </si>
  <si>
    <t>9 h</t>
    <phoneticPr fontId="3" type="noConversion"/>
  </si>
  <si>
    <t>14 h</t>
    <phoneticPr fontId="3" type="noConversion"/>
  </si>
  <si>
    <t>55.16 ± 1.88 %</t>
    <phoneticPr fontId="3" type="noConversion"/>
  </si>
  <si>
    <t>71.81 ± 0.18 %</t>
    <phoneticPr fontId="3" type="noConversion"/>
  </si>
  <si>
    <t>42.03 ± 0.98 %</t>
    <phoneticPr fontId="3" type="noConversion"/>
  </si>
  <si>
    <t>46.51 ± 0.38 %</t>
    <phoneticPr fontId="3" type="noConversion"/>
  </si>
  <si>
    <t>71.98 ± 0.82 %</t>
    <phoneticPr fontId="3" type="noConversion"/>
  </si>
  <si>
    <t>S</t>
    <phoneticPr fontId="3" type="noConversion"/>
  </si>
  <si>
    <t>25.20 ± 0.58 %</t>
    <phoneticPr fontId="3" type="noConversion"/>
  </si>
  <si>
    <t>13.98 ± 0.42 %</t>
    <phoneticPr fontId="3" type="noConversion"/>
  </si>
  <si>
    <t>42.32 ± 1.50 %</t>
    <phoneticPr fontId="3" type="noConversion"/>
  </si>
  <si>
    <t>16.05 ± 1.14 %</t>
    <phoneticPr fontId="3" type="noConversion"/>
  </si>
  <si>
    <t>15.04 ± 0.35 %</t>
    <phoneticPr fontId="3" type="noConversion"/>
  </si>
  <si>
    <t>19.64 ± 1.78 %</t>
    <phoneticPr fontId="3" type="noConversion"/>
  </si>
  <si>
    <t>14.21 ± 0.31 %</t>
    <phoneticPr fontId="3" type="noConversion"/>
  </si>
  <si>
    <t>15.65 ± 2.40 %</t>
    <phoneticPr fontId="3" type="noConversion"/>
  </si>
  <si>
    <t>37.44 ± 0.94 %</t>
    <phoneticPr fontId="3" type="noConversion"/>
  </si>
  <si>
    <t>12.98 ± 0.86 %</t>
    <phoneticPr fontId="3" type="noConversion"/>
  </si>
  <si>
    <t>control</t>
    <phoneticPr fontId="2" type="noConversion"/>
  </si>
  <si>
    <t>WT</t>
    <phoneticPr fontId="2" type="noConversion"/>
  </si>
  <si>
    <t>K124R</t>
    <phoneticPr fontId="2" type="noConversion"/>
  </si>
  <si>
    <t>K124Q</t>
    <phoneticPr fontId="2" type="noConversion"/>
  </si>
  <si>
    <t>Repeat-1</t>
    <phoneticPr fontId="2" type="noConversion"/>
  </si>
  <si>
    <t>Repeat-2</t>
    <phoneticPr fontId="2" type="noConversion"/>
  </si>
  <si>
    <t>Repeat-3</t>
    <phoneticPr fontId="2" type="noConversion"/>
  </si>
  <si>
    <t>AVE</t>
    <phoneticPr fontId="2" type="noConversion"/>
  </si>
  <si>
    <t>SEM</t>
    <phoneticPr fontId="2" type="noConversion"/>
  </si>
  <si>
    <t>UV</t>
    <phoneticPr fontId="3" type="noConversion"/>
  </si>
  <si>
    <t>0 h</t>
    <phoneticPr fontId="2" type="noConversion"/>
  </si>
  <si>
    <t>0.5 h</t>
    <phoneticPr fontId="2" type="noConversion"/>
  </si>
  <si>
    <t>1 h</t>
    <phoneticPr fontId="2" type="noConversion"/>
  </si>
  <si>
    <t>2 h</t>
    <phoneticPr fontId="2" type="noConversion"/>
  </si>
  <si>
    <t>sicontrol</t>
  </si>
  <si>
    <t>Repeat-2</t>
  </si>
  <si>
    <t>Repeat-3</t>
  </si>
  <si>
    <t>Q53X</t>
    <phoneticPr fontId="2" type="noConversion"/>
  </si>
  <si>
    <t>I80T</t>
    <phoneticPr fontId="3" type="noConversion"/>
  </si>
  <si>
    <t>N105S</t>
    <phoneticPr fontId="2" type="noConversion"/>
  </si>
  <si>
    <t>N109S</t>
    <phoneticPr fontId="2" type="noConversion"/>
  </si>
  <si>
    <t>AVE</t>
    <phoneticPr fontId="2" type="noConversion"/>
  </si>
  <si>
    <t>Q53X</t>
    <phoneticPr fontId="2" type="noConversion"/>
  </si>
  <si>
    <t>Repeat-1</t>
    <phoneticPr fontId="2" type="noConversion"/>
  </si>
  <si>
    <t>Repeat-3</t>
    <phoneticPr fontId="2" type="noConversion"/>
  </si>
  <si>
    <t>AVE</t>
    <phoneticPr fontId="2" type="noConversion"/>
  </si>
  <si>
    <t>C134W</t>
    <phoneticPr fontId="2" type="noConversion"/>
  </si>
  <si>
    <t>Repeat-1</t>
    <phoneticPr fontId="2" type="noConversion"/>
  </si>
  <si>
    <t>Repeat-2</t>
    <phoneticPr fontId="2" type="noConversion"/>
  </si>
  <si>
    <t>AVE</t>
    <phoneticPr fontId="2" type="noConversion"/>
  </si>
  <si>
    <t>C134W</t>
    <phoneticPr fontId="2" type="noConversion"/>
  </si>
  <si>
    <t>Control + empty</t>
    <phoneticPr fontId="3" type="noConversion"/>
  </si>
  <si>
    <t>KO+empty</t>
    <phoneticPr fontId="3" type="noConversion"/>
  </si>
  <si>
    <t>KO+FOXL2</t>
    <phoneticPr fontId="3" type="noConversion"/>
  </si>
  <si>
    <t>UV (-)</t>
    <phoneticPr fontId="3" type="noConversion"/>
  </si>
  <si>
    <t>UV (0 hr)</t>
    <phoneticPr fontId="3" type="noConversion"/>
  </si>
  <si>
    <t>UV (0.5 hr)</t>
    <phoneticPr fontId="3" type="noConversion"/>
  </si>
  <si>
    <t>UV (1 hr)</t>
    <phoneticPr fontId="3" type="noConversion"/>
  </si>
  <si>
    <t>UV (2 hr)</t>
    <phoneticPr fontId="3" type="noConversion"/>
  </si>
  <si>
    <t>AVE</t>
    <phoneticPr fontId="2" type="noConversion"/>
  </si>
  <si>
    <t>SEM</t>
    <phoneticPr fontId="2" type="noConversion"/>
  </si>
  <si>
    <t>FOXL2 O/E</t>
    <phoneticPr fontId="3" type="noConversion"/>
  </si>
  <si>
    <t>UV (2 hr)</t>
    <phoneticPr fontId="3" type="noConversion"/>
  </si>
  <si>
    <t>UV (-)</t>
    <phoneticPr fontId="3" type="noConversion"/>
  </si>
  <si>
    <t>UV (0 hr)</t>
    <phoneticPr fontId="3" type="noConversion"/>
  </si>
  <si>
    <t>Control</t>
    <phoneticPr fontId="3" type="noConversion"/>
  </si>
  <si>
    <t>No.</t>
    <phoneticPr fontId="3" type="noConversion"/>
  </si>
  <si>
    <t>cytosol</t>
    <phoneticPr fontId="2" type="noConversion"/>
  </si>
  <si>
    <t>nuclear</t>
    <phoneticPr fontId="2" type="noConversion"/>
  </si>
  <si>
    <t>UV</t>
    <phoneticPr fontId="2" type="noConversion"/>
  </si>
  <si>
    <t>H2O2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맑은 고딕"/>
      <family val="2"/>
      <scheme val="minor"/>
    </font>
    <font>
      <sz val="11"/>
      <color theme="1"/>
      <name val="맑은 고딕"/>
      <family val="2"/>
      <charset val="129"/>
    </font>
    <font>
      <sz val="8"/>
      <name val="맑은 고딕"/>
      <family val="3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맑은 고딕"/>
      <family val="3"/>
      <charset val="129"/>
    </font>
    <font>
      <sz val="11"/>
      <color rgb="FFFF0000"/>
      <name val="맑은 고딕"/>
      <family val="3"/>
      <charset val="129"/>
      <scheme val="minor"/>
    </font>
    <font>
      <sz val="11"/>
      <name val="맑은 고딕"/>
      <family val="2"/>
      <scheme val="minor"/>
    </font>
    <font>
      <sz val="11"/>
      <name val="맑은 고딕"/>
      <family val="3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0" xfId="0" applyAlignment="1">
      <alignment vertical="center"/>
    </xf>
    <xf numFmtId="0" fontId="0" fillId="0" borderId="0" xfId="0" applyFill="1" applyAlignment="1">
      <alignment vertical="center"/>
    </xf>
    <xf numFmtId="0" fontId="0" fillId="0" borderId="0" xfId="0" applyFill="1" applyBorder="1" applyAlignment="1">
      <alignment vertical="center"/>
    </xf>
    <xf numFmtId="0" fontId="0" fillId="0" borderId="0" xfId="0" applyBorder="1" applyAlignment="1">
      <alignment vertical="center"/>
    </xf>
    <xf numFmtId="0" fontId="5" fillId="0" borderId="0" xfId="0" applyFont="1" applyAlignment="1">
      <alignment vertic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vertical="center"/>
    </xf>
    <xf numFmtId="0" fontId="6" fillId="0" borderId="0" xfId="0" applyFont="1"/>
    <xf numFmtId="0" fontId="7" fillId="0" borderId="0" xfId="0" applyFont="1" applyAlignment="1">
      <alignment vertical="center"/>
    </xf>
    <xf numFmtId="2" fontId="7" fillId="0" borderId="0" xfId="0" applyNumberFormat="1" applyFont="1" applyAlignment="1">
      <alignment vertical="center"/>
    </xf>
    <xf numFmtId="0" fontId="0" fillId="0" borderId="0" xfId="0" applyFont="1"/>
    <xf numFmtId="0" fontId="6" fillId="0" borderId="0" xfId="0" applyFont="1" applyFill="1" applyAlignment="1">
      <alignment vertical="center"/>
    </xf>
    <xf numFmtId="0" fontId="7" fillId="0" borderId="0" xfId="0" applyFont="1" applyFill="1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 vertical="center" wrapText="1"/>
    </xf>
    <xf numFmtId="0" fontId="6" fillId="0" borderId="0" xfId="0" applyFont="1" applyFill="1" applyAlignment="1">
      <alignment horizontal="center" vertical="center" wrapText="1"/>
    </xf>
    <xf numFmtId="0" fontId="0" fillId="2" borderId="0" xfId="0" applyFill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externalLink" Target="externalLinks/externalLink1.xml"/><Relationship Id="rId40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476258</xdr:colOff>
      <xdr:row>4</xdr:row>
      <xdr:rowOff>152400</xdr:rowOff>
    </xdr:from>
    <xdr:ext cx="385555" cy="92398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SpPr txBox="1"/>
      </xdr:nvSpPr>
      <xdr:spPr>
        <a:xfrm>
          <a:off x="476258" y="1200150"/>
          <a:ext cx="385555" cy="92398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="wordArtVertRtl" wrap="none" rtlCol="0" anchor="t">
          <a:spAutoFit/>
        </a:bodyPr>
        <a:lstStyle/>
        <a:p>
          <a:endParaRPr lang="ko-KR" altLang="en-US" sz="1100"/>
        </a:p>
      </xdr:txBody>
    </xdr:sp>
    <xdr:clientData/>
  </xdr:oneCellAnchor>
  <xdr:oneCellAnchor>
    <xdr:from>
      <xdr:col>3</xdr:col>
      <xdr:colOff>476258</xdr:colOff>
      <xdr:row>4</xdr:row>
      <xdr:rowOff>152400</xdr:rowOff>
    </xdr:from>
    <xdr:ext cx="385555" cy="92398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00000000-0008-0000-0400-000003000000}"/>
            </a:ext>
          </a:extLst>
        </xdr:cNvPr>
        <xdr:cNvSpPr txBox="1"/>
      </xdr:nvSpPr>
      <xdr:spPr>
        <a:xfrm>
          <a:off x="2533658" y="1200150"/>
          <a:ext cx="385555" cy="92398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="wordArtVertRtl" wrap="none" rtlCol="0" anchor="t">
          <a:spAutoFit/>
        </a:bodyPr>
        <a:lstStyle/>
        <a:p>
          <a:endParaRPr lang="ko-KR" altLang="en-US" sz="1100"/>
        </a:p>
      </xdr:txBody>
    </xdr:sp>
    <xdr:clientData/>
  </xdr:oneCellAnchor>
  <xdr:oneCellAnchor>
    <xdr:from>
      <xdr:col>1</xdr:col>
      <xdr:colOff>476258</xdr:colOff>
      <xdr:row>4</xdr:row>
      <xdr:rowOff>152400</xdr:rowOff>
    </xdr:from>
    <xdr:ext cx="385555" cy="92398"/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00000000-0008-0000-0400-000004000000}"/>
            </a:ext>
          </a:extLst>
        </xdr:cNvPr>
        <xdr:cNvSpPr txBox="1"/>
      </xdr:nvSpPr>
      <xdr:spPr>
        <a:xfrm>
          <a:off x="1162058" y="1200150"/>
          <a:ext cx="385555" cy="92398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="wordArtVertRtl" wrap="none" rtlCol="0" anchor="t">
          <a:spAutoFit/>
        </a:bodyPr>
        <a:lstStyle/>
        <a:p>
          <a:endParaRPr lang="ko-KR" altLang="en-US" sz="1100"/>
        </a:p>
      </xdr:txBody>
    </xdr:sp>
    <xdr:clientData/>
  </xdr:oneCellAnchor>
  <xdr:oneCellAnchor>
    <xdr:from>
      <xdr:col>6</xdr:col>
      <xdr:colOff>476258</xdr:colOff>
      <xdr:row>4</xdr:row>
      <xdr:rowOff>152400</xdr:rowOff>
    </xdr:from>
    <xdr:ext cx="385555" cy="92398"/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00000000-0008-0000-0400-000005000000}"/>
            </a:ext>
          </a:extLst>
        </xdr:cNvPr>
        <xdr:cNvSpPr txBox="1"/>
      </xdr:nvSpPr>
      <xdr:spPr>
        <a:xfrm>
          <a:off x="4591058" y="1200150"/>
          <a:ext cx="385555" cy="92398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="wordArtVertRtl" wrap="none" rtlCol="0" anchor="t">
          <a:spAutoFit/>
        </a:bodyPr>
        <a:lstStyle/>
        <a:p>
          <a:endParaRPr lang="ko-KR" altLang="en-US" sz="1100"/>
        </a:p>
      </xdr:txBody>
    </xdr:sp>
    <xdr:clientData/>
  </xdr:oneCellAnchor>
  <xdr:oneCellAnchor>
    <xdr:from>
      <xdr:col>0</xdr:col>
      <xdr:colOff>476258</xdr:colOff>
      <xdr:row>5</xdr:row>
      <xdr:rowOff>152400</xdr:rowOff>
    </xdr:from>
    <xdr:ext cx="385555" cy="92398"/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SpPr txBox="1"/>
      </xdr:nvSpPr>
      <xdr:spPr>
        <a:xfrm>
          <a:off x="476258" y="1409700"/>
          <a:ext cx="385555" cy="92398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="wordArtVertRtl" wrap="none" rtlCol="0" anchor="t">
          <a:spAutoFit/>
        </a:bodyPr>
        <a:lstStyle/>
        <a:p>
          <a:endParaRPr lang="ko-KR" altLang="en-US" sz="1100"/>
        </a:p>
      </xdr:txBody>
    </xdr:sp>
    <xdr:clientData/>
  </xdr:oneCellAnchor>
  <xdr:oneCellAnchor>
    <xdr:from>
      <xdr:col>3</xdr:col>
      <xdr:colOff>476258</xdr:colOff>
      <xdr:row>5</xdr:row>
      <xdr:rowOff>152400</xdr:rowOff>
    </xdr:from>
    <xdr:ext cx="385555" cy="92398"/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SpPr txBox="1"/>
      </xdr:nvSpPr>
      <xdr:spPr>
        <a:xfrm>
          <a:off x="2533658" y="1409700"/>
          <a:ext cx="385555" cy="92398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="wordArtVertRtl" wrap="none" rtlCol="0" anchor="t">
          <a:spAutoFit/>
        </a:bodyPr>
        <a:lstStyle/>
        <a:p>
          <a:endParaRPr lang="ko-KR" altLang="en-US" sz="1100"/>
        </a:p>
      </xdr:txBody>
    </xdr:sp>
    <xdr:clientData/>
  </xdr:oneCellAnchor>
  <xdr:oneCellAnchor>
    <xdr:from>
      <xdr:col>1</xdr:col>
      <xdr:colOff>476258</xdr:colOff>
      <xdr:row>5</xdr:row>
      <xdr:rowOff>152400</xdr:rowOff>
    </xdr:from>
    <xdr:ext cx="385555" cy="92398"/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id="{00000000-0008-0000-0400-000008000000}"/>
            </a:ext>
          </a:extLst>
        </xdr:cNvPr>
        <xdr:cNvSpPr txBox="1"/>
      </xdr:nvSpPr>
      <xdr:spPr>
        <a:xfrm>
          <a:off x="1162058" y="1409700"/>
          <a:ext cx="385555" cy="92398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="wordArtVertRtl" wrap="none" rtlCol="0" anchor="t">
          <a:spAutoFit/>
        </a:bodyPr>
        <a:lstStyle/>
        <a:p>
          <a:endParaRPr lang="ko-KR" altLang="en-US" sz="1100"/>
        </a:p>
      </xdr:txBody>
    </xdr:sp>
    <xdr:clientData/>
  </xdr:oneCellAnchor>
  <xdr:oneCellAnchor>
    <xdr:from>
      <xdr:col>6</xdr:col>
      <xdr:colOff>476258</xdr:colOff>
      <xdr:row>5</xdr:row>
      <xdr:rowOff>152400</xdr:rowOff>
    </xdr:from>
    <xdr:ext cx="385555" cy="92398"/>
    <xdr:sp macro="" textlink="">
      <xdr:nvSpPr>
        <xdr:cNvPr id="9" name="TextBox 8">
          <a:extLst>
            <a:ext uri="{FF2B5EF4-FFF2-40B4-BE49-F238E27FC236}">
              <a16:creationId xmlns:a16="http://schemas.microsoft.com/office/drawing/2014/main" id="{00000000-0008-0000-0400-000009000000}"/>
            </a:ext>
          </a:extLst>
        </xdr:cNvPr>
        <xdr:cNvSpPr txBox="1"/>
      </xdr:nvSpPr>
      <xdr:spPr>
        <a:xfrm>
          <a:off x="4591058" y="1409700"/>
          <a:ext cx="385555" cy="92398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="wordArtVertRtl" wrap="none" rtlCol="0" anchor="t">
          <a:spAutoFit/>
        </a:bodyPr>
        <a:lstStyle/>
        <a:p>
          <a:endParaRPr lang="ko-KR" altLang="en-US" sz="1100"/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12</xdr:col>
      <xdr:colOff>476258</xdr:colOff>
      <xdr:row>6</xdr:row>
      <xdr:rowOff>152400</xdr:rowOff>
    </xdr:from>
    <xdr:ext cx="385555" cy="92398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0000000-0008-0000-0D00-000002000000}"/>
            </a:ext>
          </a:extLst>
        </xdr:cNvPr>
        <xdr:cNvSpPr txBox="1"/>
      </xdr:nvSpPr>
      <xdr:spPr>
        <a:xfrm>
          <a:off x="8705858" y="1409700"/>
          <a:ext cx="385555" cy="92398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="wordArtVertRtl" wrap="none" rtlCol="0" anchor="t">
          <a:spAutoFit/>
        </a:bodyPr>
        <a:lstStyle/>
        <a:p>
          <a:endParaRPr lang="ko-KR" altLang="en-US" sz="1100"/>
        </a:p>
      </xdr:txBody>
    </xdr:sp>
    <xdr:clientData/>
  </xdr:oneCellAnchor>
  <xdr:oneCellAnchor>
    <xdr:from>
      <xdr:col>13</xdr:col>
      <xdr:colOff>0</xdr:colOff>
      <xdr:row>6</xdr:row>
      <xdr:rowOff>152400</xdr:rowOff>
    </xdr:from>
    <xdr:ext cx="385555" cy="92398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00000000-0008-0000-0D00-000003000000}"/>
            </a:ext>
          </a:extLst>
        </xdr:cNvPr>
        <xdr:cNvSpPr txBox="1"/>
      </xdr:nvSpPr>
      <xdr:spPr>
        <a:xfrm>
          <a:off x="8915400" y="1409700"/>
          <a:ext cx="385555" cy="92398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="wordArtVertRtl" wrap="none" rtlCol="0" anchor="t">
          <a:spAutoFit/>
        </a:bodyPr>
        <a:lstStyle/>
        <a:p>
          <a:endParaRPr lang="ko-KR" altLang="en-US" sz="1100"/>
        </a:p>
      </xdr:txBody>
    </xdr:sp>
    <xdr:clientData/>
  </xdr:one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USER/Downloads/ac-K%20(2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</sheetNames>
    <sheetDataSet>
      <sheetData sheetId="0">
        <row r="5">
          <cell r="AK5">
            <v>9.4470513445649891E-3</v>
          </cell>
        </row>
        <row r="24">
          <cell r="AK24">
            <v>5.2355492781218066E-2</v>
          </cell>
        </row>
        <row r="42">
          <cell r="AK42">
            <v>3.4441004209379037E-3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G13"/>
  <sheetViews>
    <sheetView workbookViewId="0"/>
  </sheetViews>
  <sheetFormatPr defaultRowHeight="16.5"/>
  <sheetData>
    <row r="2" spans="1:7">
      <c r="B2" s="1" t="s">
        <v>0</v>
      </c>
      <c r="C2" s="1" t="s">
        <v>1</v>
      </c>
      <c r="D2" s="2"/>
      <c r="E2" s="3" t="s">
        <v>2</v>
      </c>
      <c r="F2" s="3" t="s">
        <v>3</v>
      </c>
      <c r="G2" s="3" t="s">
        <v>4</v>
      </c>
    </row>
    <row r="3" spans="1:7">
      <c r="A3" t="s">
        <v>5</v>
      </c>
      <c r="B3">
        <v>1</v>
      </c>
      <c r="C3">
        <v>1.5369617293041933</v>
      </c>
      <c r="E3" s="1">
        <v>1</v>
      </c>
      <c r="F3" s="4">
        <v>0.72653100000000004</v>
      </c>
      <c r="G3" s="4">
        <v>1.136412</v>
      </c>
    </row>
    <row r="4" spans="1:7">
      <c r="A4" s="1"/>
      <c r="B4">
        <v>1</v>
      </c>
      <c r="C4">
        <v>1.4954156780283101</v>
      </c>
      <c r="E4" s="1">
        <v>1</v>
      </c>
      <c r="F4" s="1">
        <v>0.705986</v>
      </c>
      <c r="G4" s="4">
        <v>0.94582100000000002</v>
      </c>
    </row>
    <row r="5" spans="1:7">
      <c r="A5" s="1"/>
      <c r="B5">
        <v>1</v>
      </c>
      <c r="C5">
        <v>1.5232905891053539</v>
      </c>
      <c r="E5" s="1">
        <v>1</v>
      </c>
      <c r="F5" s="4">
        <v>0.77245600000000003</v>
      </c>
      <c r="G5" s="4">
        <v>0.97214500000000004</v>
      </c>
    </row>
    <row r="6" spans="1:7">
      <c r="A6" t="s">
        <v>6</v>
      </c>
      <c r="B6">
        <v>1</v>
      </c>
      <c r="C6">
        <v>1.7130520580458799</v>
      </c>
      <c r="E6" s="1">
        <v>1</v>
      </c>
      <c r="F6" s="4">
        <v>0.67894100000000002</v>
      </c>
      <c r="G6" s="4">
        <v>0.98542099999999999</v>
      </c>
    </row>
    <row r="7" spans="1:7">
      <c r="A7" s="1"/>
      <c r="B7">
        <v>1</v>
      </c>
      <c r="C7">
        <v>1.47561802707821</v>
      </c>
      <c r="E7" s="1">
        <v>1</v>
      </c>
      <c r="F7" s="4">
        <v>0.73416400000000004</v>
      </c>
      <c r="G7" s="4">
        <v>0.98147200000000001</v>
      </c>
    </row>
    <row r="8" spans="1:7">
      <c r="A8" s="1"/>
      <c r="B8">
        <v>1</v>
      </c>
      <c r="C8">
        <v>1.4752228425834299</v>
      </c>
      <c r="E8" s="1">
        <v>1</v>
      </c>
      <c r="F8" s="4">
        <v>0.53452</v>
      </c>
      <c r="G8" s="4">
        <v>1.1435120000000001</v>
      </c>
    </row>
    <row r="9" spans="1:7">
      <c r="A9" t="s">
        <v>7</v>
      </c>
      <c r="B9">
        <v>1</v>
      </c>
      <c r="C9">
        <v>1.4722139999999999</v>
      </c>
      <c r="E9" s="1">
        <v>1</v>
      </c>
      <c r="F9" s="4">
        <v>0.59854099999999999</v>
      </c>
      <c r="G9" s="4">
        <v>1.0056240000000001</v>
      </c>
    </row>
    <row r="10" spans="1:7">
      <c r="A10" s="1"/>
      <c r="B10">
        <v>1</v>
      </c>
      <c r="C10">
        <v>1.523344</v>
      </c>
      <c r="E10" s="1">
        <v>1</v>
      </c>
      <c r="F10" s="4">
        <v>0.83214500000000002</v>
      </c>
      <c r="G10" s="4">
        <v>1.0985130000000001</v>
      </c>
    </row>
    <row r="11" spans="1:7">
      <c r="B11">
        <v>1</v>
      </c>
      <c r="C11">
        <v>1.3657410000000001</v>
      </c>
      <c r="E11" s="1">
        <v>1</v>
      </c>
      <c r="F11" s="1">
        <v>0.77412099999999995</v>
      </c>
      <c r="G11" s="1">
        <v>0.81472299999999997</v>
      </c>
    </row>
    <row r="12" spans="1:7">
      <c r="A12" t="s">
        <v>8</v>
      </c>
      <c r="B12" s="1">
        <f>AVERAGE(B3:B11)</f>
        <v>1</v>
      </c>
      <c r="C12" s="1">
        <f>AVERAGE(C3:C11)</f>
        <v>1.5089844360161528</v>
      </c>
      <c r="E12" s="1">
        <f>AVERAGE(E3:E11)</f>
        <v>1</v>
      </c>
      <c r="F12" s="1">
        <f>AVERAGE(F3:F11)</f>
        <v>0.70637833333333322</v>
      </c>
      <c r="G12" s="1">
        <f t="shared" ref="G12" si="0">AVERAGE(G3:G11)</f>
        <v>1.0092936666666668</v>
      </c>
    </row>
    <row r="13" spans="1:7">
      <c r="A13" t="s">
        <v>9</v>
      </c>
      <c r="B13">
        <f>STDEV(B3:B11)/SQRT(9)</f>
        <v>0</v>
      </c>
      <c r="C13">
        <f t="shared" ref="C13" si="1">STDEV(C3:C11)/SQRT(9)</f>
        <v>3.0538047068598893E-2</v>
      </c>
      <c r="E13">
        <f>STDEV(E3:E11)/SQRT(9)</f>
        <v>0</v>
      </c>
      <c r="F13">
        <f t="shared" ref="F13:G13" si="2">STDEV(F3:F11)/SQRT(9)</f>
        <v>3.0701948226275505E-2</v>
      </c>
      <c r="G13">
        <f t="shared" si="2"/>
        <v>3.471264660914105E-2</v>
      </c>
    </row>
  </sheetData>
  <phoneticPr fontId="2" type="noConversion"/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J14"/>
  <sheetViews>
    <sheetView workbookViewId="0">
      <selection activeCell="K16" sqref="K16"/>
    </sheetView>
  </sheetViews>
  <sheetFormatPr defaultRowHeight="16.5"/>
  <sheetData>
    <row r="1" spans="1:10">
      <c r="A1" s="8"/>
      <c r="B1" s="8"/>
      <c r="C1" s="8"/>
      <c r="D1" s="8"/>
      <c r="E1" s="8"/>
      <c r="F1" s="8"/>
      <c r="G1" s="8"/>
      <c r="H1" s="8"/>
      <c r="I1" s="8"/>
      <c r="J1" s="8"/>
    </row>
    <row r="2" spans="1:10">
      <c r="A2" s="8" t="s">
        <v>88</v>
      </c>
      <c r="B2" s="21" t="s">
        <v>125</v>
      </c>
      <c r="C2" s="21"/>
      <c r="D2" s="21"/>
      <c r="E2" s="21"/>
      <c r="F2" s="21"/>
      <c r="G2" s="21"/>
      <c r="H2" s="21"/>
      <c r="I2" s="21"/>
      <c r="J2" s="8"/>
    </row>
    <row r="3" spans="1:10">
      <c r="A3" s="8"/>
      <c r="B3" s="21" t="s">
        <v>126</v>
      </c>
      <c r="C3" s="21"/>
      <c r="D3" s="8"/>
      <c r="E3" s="21" t="s">
        <v>115</v>
      </c>
      <c r="F3" s="21"/>
      <c r="G3" s="8"/>
      <c r="H3" s="21" t="s">
        <v>127</v>
      </c>
      <c r="I3" s="21"/>
      <c r="J3" s="8"/>
    </row>
    <row r="4" spans="1:10">
      <c r="A4" s="8"/>
      <c r="B4" s="8" t="s">
        <v>102</v>
      </c>
      <c r="C4" s="8" t="s">
        <v>106</v>
      </c>
      <c r="D4" s="8"/>
      <c r="E4" s="8" t="s">
        <v>102</v>
      </c>
      <c r="F4" s="8" t="s">
        <v>106</v>
      </c>
      <c r="G4" s="8"/>
      <c r="H4" s="8" t="s">
        <v>102</v>
      </c>
      <c r="I4" s="8" t="s">
        <v>106</v>
      </c>
      <c r="J4" s="8"/>
    </row>
    <row r="5" spans="1:10">
      <c r="A5" s="8" t="s">
        <v>123</v>
      </c>
      <c r="B5" s="8">
        <v>1</v>
      </c>
      <c r="C5" s="8">
        <v>1</v>
      </c>
      <c r="D5" s="8"/>
      <c r="E5" s="8">
        <v>0.25992439525161615</v>
      </c>
      <c r="F5" s="8">
        <v>0.16009444480030158</v>
      </c>
      <c r="G5" s="8"/>
      <c r="H5" s="8">
        <v>0.75057551890477858</v>
      </c>
      <c r="I5" s="8">
        <v>1.2434445196114143</v>
      </c>
      <c r="J5" s="8"/>
    </row>
    <row r="6" spans="1:10">
      <c r="A6" s="8" t="s">
        <v>6</v>
      </c>
      <c r="B6" s="8">
        <v>1</v>
      </c>
      <c r="C6" s="8">
        <v>1</v>
      </c>
      <c r="D6" s="8"/>
      <c r="E6" s="8">
        <v>0.70705821521673018</v>
      </c>
      <c r="F6" s="8">
        <v>0.4618284048789128</v>
      </c>
      <c r="G6" s="8"/>
      <c r="H6" s="8">
        <v>1.1364595937308333</v>
      </c>
      <c r="I6" s="8">
        <v>1.4689021958367559</v>
      </c>
      <c r="J6" s="8"/>
    </row>
    <row r="7" spans="1:10">
      <c r="A7" s="8" t="s">
        <v>124</v>
      </c>
      <c r="B7" s="8">
        <v>1</v>
      </c>
      <c r="C7" s="8">
        <v>1</v>
      </c>
      <c r="D7" s="8"/>
      <c r="E7" s="8">
        <v>0.15126969294825676</v>
      </c>
      <c r="F7" s="8">
        <v>0.1500742270685621</v>
      </c>
      <c r="G7" s="8"/>
      <c r="H7" s="8">
        <v>1.5284414407428939</v>
      </c>
      <c r="I7" s="8">
        <v>0.81624977328662496</v>
      </c>
      <c r="J7" s="8"/>
    </row>
    <row r="8" spans="1:10">
      <c r="A8" s="8"/>
      <c r="B8" s="8"/>
      <c r="C8" s="8"/>
      <c r="D8" s="8"/>
      <c r="E8" s="8"/>
      <c r="F8" s="8"/>
      <c r="G8" s="8"/>
      <c r="H8" s="8"/>
      <c r="I8" s="8"/>
      <c r="J8" s="8"/>
    </row>
    <row r="9" spans="1:10">
      <c r="A9" s="8" t="s">
        <v>128</v>
      </c>
      <c r="B9" s="21" t="s">
        <v>111</v>
      </c>
      <c r="C9" s="21"/>
      <c r="D9" s="21"/>
      <c r="E9" s="21"/>
      <c r="F9" s="21"/>
      <c r="G9" s="21"/>
      <c r="H9" s="21"/>
      <c r="I9" s="21"/>
      <c r="J9" s="8"/>
    </row>
    <row r="10" spans="1:10">
      <c r="A10" s="8"/>
      <c r="B10" s="21" t="s">
        <v>129</v>
      </c>
      <c r="C10" s="21"/>
      <c r="D10" s="8"/>
      <c r="E10" s="21" t="s">
        <v>98</v>
      </c>
      <c r="F10" s="21"/>
      <c r="G10" s="8"/>
      <c r="H10" s="21" t="s">
        <v>127</v>
      </c>
      <c r="I10" s="21"/>
      <c r="J10" s="8"/>
    </row>
    <row r="11" spans="1:10">
      <c r="A11" s="8"/>
      <c r="B11" s="8" t="s">
        <v>102</v>
      </c>
      <c r="C11" s="8" t="s">
        <v>118</v>
      </c>
      <c r="D11" s="8"/>
      <c r="E11" s="8" t="s">
        <v>102</v>
      </c>
      <c r="F11" s="8" t="s">
        <v>120</v>
      </c>
      <c r="G11" s="8"/>
      <c r="H11" s="8" t="s">
        <v>122</v>
      </c>
      <c r="I11" s="8" t="s">
        <v>120</v>
      </c>
      <c r="J11" s="8"/>
    </row>
    <row r="12" spans="1:10">
      <c r="A12" s="8" t="s">
        <v>130</v>
      </c>
      <c r="B12" s="8">
        <v>0.28652916015138918</v>
      </c>
      <c r="C12" s="8">
        <v>0.19743463238181194</v>
      </c>
      <c r="D12" s="8"/>
      <c r="E12" s="8">
        <v>0.2605343045566702</v>
      </c>
      <c r="F12" s="8">
        <v>0.29247756131908909</v>
      </c>
      <c r="G12" s="8"/>
      <c r="H12" s="8">
        <v>0.58252913056795619</v>
      </c>
      <c r="I12" s="8">
        <v>0.98997789498025346</v>
      </c>
      <c r="J12" s="8"/>
    </row>
    <row r="13" spans="1:10">
      <c r="A13" s="8" t="s">
        <v>6</v>
      </c>
      <c r="B13" s="8">
        <v>0.2316113147407268</v>
      </c>
      <c r="C13" s="8">
        <v>0.24484791803630046</v>
      </c>
      <c r="D13" s="8"/>
      <c r="E13" s="8">
        <v>0.38551235056574035</v>
      </c>
      <c r="F13" s="8">
        <v>0.40511976050566134</v>
      </c>
      <c r="G13" s="8"/>
      <c r="H13" s="8">
        <v>1.163662947762645</v>
      </c>
      <c r="I13" s="8">
        <v>1.5418089886431636</v>
      </c>
      <c r="J13" s="8"/>
    </row>
    <row r="14" spans="1:10">
      <c r="A14" s="8" t="s">
        <v>7</v>
      </c>
      <c r="B14" s="8">
        <v>0.21412485816617038</v>
      </c>
      <c r="C14" s="8">
        <v>0.16783897690003297</v>
      </c>
      <c r="D14" s="8"/>
      <c r="E14" s="8">
        <v>0.28785930028717788</v>
      </c>
      <c r="F14" s="8">
        <v>0.26637849631074961</v>
      </c>
      <c r="G14" s="8"/>
      <c r="H14" s="8">
        <v>1.1156570411130453</v>
      </c>
      <c r="I14" s="8">
        <v>0.48714476637960968</v>
      </c>
      <c r="J14" s="8"/>
    </row>
  </sheetData>
  <mergeCells count="8">
    <mergeCell ref="B10:C10"/>
    <mergeCell ref="E10:F10"/>
    <mergeCell ref="H10:I10"/>
    <mergeCell ref="B2:I2"/>
    <mergeCell ref="B3:C3"/>
    <mergeCell ref="E3:F3"/>
    <mergeCell ref="H3:I3"/>
    <mergeCell ref="B9:I9"/>
  </mergeCells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2:L8"/>
  <sheetViews>
    <sheetView workbookViewId="0">
      <selection activeCell="I15" sqref="I15"/>
    </sheetView>
  </sheetViews>
  <sheetFormatPr defaultRowHeight="16.5"/>
  <sheetData>
    <row r="2" spans="1:12">
      <c r="A2" s="1"/>
      <c r="B2" s="22" t="s">
        <v>131</v>
      </c>
      <c r="C2" s="22"/>
      <c r="D2" s="22"/>
      <c r="E2" s="1"/>
      <c r="F2" s="22" t="s">
        <v>132</v>
      </c>
      <c r="G2" s="22"/>
      <c r="H2" s="22"/>
      <c r="I2" s="1"/>
      <c r="J2" s="22" t="s">
        <v>133</v>
      </c>
      <c r="K2" s="22"/>
      <c r="L2" s="22"/>
    </row>
    <row r="3" spans="1:12">
      <c r="A3" s="1"/>
      <c r="B3" s="1" t="s">
        <v>134</v>
      </c>
      <c r="C3" s="1" t="s">
        <v>135</v>
      </c>
      <c r="D3" s="1" t="s">
        <v>136</v>
      </c>
      <c r="E3" s="1"/>
      <c r="F3" s="1" t="s">
        <v>137</v>
      </c>
      <c r="G3" s="1" t="s">
        <v>135</v>
      </c>
      <c r="H3" s="1" t="s">
        <v>136</v>
      </c>
      <c r="I3" s="1"/>
      <c r="J3" s="1" t="s">
        <v>137</v>
      </c>
      <c r="K3" s="1" t="s">
        <v>138</v>
      </c>
      <c r="L3" s="1" t="s">
        <v>139</v>
      </c>
    </row>
    <row r="4" spans="1:12">
      <c r="A4" s="1" t="s">
        <v>130</v>
      </c>
      <c r="B4" s="1">
        <v>1</v>
      </c>
      <c r="C4" s="1">
        <v>4</v>
      </c>
      <c r="D4" s="1">
        <v>0.7</v>
      </c>
      <c r="E4" s="1"/>
      <c r="F4" s="1">
        <v>1</v>
      </c>
      <c r="G4" s="1">
        <v>2.63</v>
      </c>
      <c r="H4" s="1">
        <v>0.95</v>
      </c>
      <c r="I4" s="1"/>
      <c r="J4" s="1">
        <v>1</v>
      </c>
      <c r="K4" s="1">
        <v>1.9</v>
      </c>
      <c r="L4" s="1">
        <v>1.1200000000000001</v>
      </c>
    </row>
    <row r="5" spans="1:12">
      <c r="A5" s="1" t="s">
        <v>140</v>
      </c>
      <c r="B5" s="1">
        <v>1</v>
      </c>
      <c r="C5" s="1">
        <v>3.7</v>
      </c>
      <c r="D5" s="1">
        <v>0.89</v>
      </c>
      <c r="E5" s="1"/>
      <c r="F5" s="1">
        <v>1</v>
      </c>
      <c r="G5" s="1">
        <v>1.9</v>
      </c>
      <c r="H5" s="1">
        <v>1.1299999999999999</v>
      </c>
      <c r="I5" s="1"/>
      <c r="J5" s="1">
        <v>1</v>
      </c>
      <c r="K5" s="1">
        <v>1.8</v>
      </c>
      <c r="L5" s="1">
        <v>0.81</v>
      </c>
    </row>
    <row r="6" spans="1:12">
      <c r="A6" s="1" t="s">
        <v>141</v>
      </c>
      <c r="B6" s="1">
        <v>1</v>
      </c>
      <c r="C6" s="1">
        <v>2.8</v>
      </c>
      <c r="D6" s="1">
        <v>1.5</v>
      </c>
      <c r="E6" s="1"/>
      <c r="F6" s="1">
        <v>1</v>
      </c>
      <c r="G6" s="1">
        <v>2.11</v>
      </c>
      <c r="H6" s="1">
        <v>0.89</v>
      </c>
      <c r="I6" s="1"/>
      <c r="J6" s="1">
        <v>1</v>
      </c>
      <c r="K6" s="1">
        <v>2.2999999999999998</v>
      </c>
      <c r="L6" s="1">
        <v>1.05</v>
      </c>
    </row>
    <row r="7" spans="1:12">
      <c r="A7" s="1" t="s">
        <v>142</v>
      </c>
      <c r="B7" s="1">
        <f>AVERAGE(B4:B6)</f>
        <v>1</v>
      </c>
      <c r="C7" s="1">
        <f>AVERAGE(C4:C6)</f>
        <v>3.5</v>
      </c>
      <c r="D7" s="1">
        <f>AVERAGE(D4:D6)</f>
        <v>1.03</v>
      </c>
      <c r="E7" s="1"/>
      <c r="F7" s="1">
        <f>AVERAGE(F4:F6)</f>
        <v>1</v>
      </c>
      <c r="G7" s="1">
        <f>AVERAGE(G4:G6)</f>
        <v>2.2133333333333329</v>
      </c>
      <c r="H7" s="1">
        <f>AVERAGE(H4:H6)</f>
        <v>0.9900000000000001</v>
      </c>
      <c r="I7" s="1"/>
      <c r="J7" s="1">
        <f>AVERAGE(J4:J6)</f>
        <v>1</v>
      </c>
      <c r="K7" s="1">
        <f>AVERAGE(K4:K6)</f>
        <v>2</v>
      </c>
      <c r="L7" s="1">
        <f>AVERAGE(L4:L6)</f>
        <v>0.99333333333333351</v>
      </c>
    </row>
    <row r="8" spans="1:12">
      <c r="A8" t="s">
        <v>143</v>
      </c>
      <c r="B8">
        <v>0</v>
      </c>
      <c r="C8">
        <v>0.36055512754639923</v>
      </c>
      <c r="D8">
        <v>0.24131583730317679</v>
      </c>
      <c r="F8">
        <v>0</v>
      </c>
      <c r="G8">
        <v>0.21697414080433317</v>
      </c>
      <c r="H8">
        <v>7.2111025509278892E-2</v>
      </c>
      <c r="J8">
        <v>0</v>
      </c>
      <c r="K8">
        <v>0.15275252316519403</v>
      </c>
      <c r="L8">
        <v>9.3867518935523989E-2</v>
      </c>
    </row>
  </sheetData>
  <mergeCells count="3">
    <mergeCell ref="B2:D2"/>
    <mergeCell ref="F2:H2"/>
    <mergeCell ref="J2:L2"/>
  </mergeCells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2:E13"/>
  <sheetViews>
    <sheetView workbookViewId="0">
      <selection activeCell="I17" sqref="I17"/>
    </sheetView>
  </sheetViews>
  <sheetFormatPr defaultRowHeight="16.5"/>
  <sheetData>
    <row r="2" spans="1:5">
      <c r="B2" t="s">
        <v>144</v>
      </c>
      <c r="C2" t="s">
        <v>112</v>
      </c>
      <c r="D2" t="s">
        <v>145</v>
      </c>
      <c r="E2" t="s">
        <v>146</v>
      </c>
    </row>
    <row r="3" spans="1:5">
      <c r="A3" t="s">
        <v>147</v>
      </c>
      <c r="B3">
        <v>1</v>
      </c>
      <c r="C3">
        <v>0.51541300000000001</v>
      </c>
      <c r="D3">
        <v>1.3089542999999999</v>
      </c>
      <c r="E3">
        <v>0.60874609999999996</v>
      </c>
    </row>
    <row r="4" spans="1:5">
      <c r="A4" s="1"/>
      <c r="B4">
        <v>1</v>
      </c>
      <c r="C4">
        <v>0.67511354000000001</v>
      </c>
      <c r="D4">
        <v>0.97854129999999995</v>
      </c>
      <c r="E4">
        <v>0.46513399999999999</v>
      </c>
    </row>
    <row r="5" spans="1:5">
      <c r="A5" s="1"/>
      <c r="B5">
        <v>1</v>
      </c>
      <c r="C5">
        <v>0.68451236000000004</v>
      </c>
      <c r="D5">
        <v>0.89741360000000003</v>
      </c>
      <c r="E5">
        <v>0.48569810000000002</v>
      </c>
    </row>
    <row r="6" spans="1:5">
      <c r="A6" t="s">
        <v>6</v>
      </c>
      <c r="B6">
        <v>1</v>
      </c>
      <c r="C6">
        <v>0.57895399999999997</v>
      </c>
      <c r="D6">
        <v>1.0978456000000001</v>
      </c>
      <c r="E6">
        <v>0.32364110000000001</v>
      </c>
    </row>
    <row r="7" spans="1:5">
      <c r="A7" s="1"/>
      <c r="B7">
        <v>1</v>
      </c>
      <c r="C7">
        <v>0.65415793</v>
      </c>
      <c r="D7">
        <v>1.02498873</v>
      </c>
      <c r="E7">
        <v>0.59741299999999997</v>
      </c>
    </row>
    <row r="8" spans="1:5">
      <c r="A8" s="1"/>
      <c r="B8">
        <v>1</v>
      </c>
      <c r="C8">
        <v>0.59784236000000002</v>
      </c>
      <c r="D8">
        <v>0.60798745099999996</v>
      </c>
      <c r="E8">
        <v>0.53774113000000001</v>
      </c>
    </row>
    <row r="9" spans="1:5">
      <c r="A9" t="s">
        <v>78</v>
      </c>
      <c r="B9">
        <v>1</v>
      </c>
      <c r="C9">
        <v>0.47985410000000001</v>
      </c>
      <c r="D9">
        <v>0.93687410000000004</v>
      </c>
      <c r="E9">
        <v>0.49875209999999998</v>
      </c>
    </row>
    <row r="10" spans="1:5">
      <c r="A10" s="1"/>
      <c r="B10">
        <v>1</v>
      </c>
      <c r="C10">
        <v>0.68741300000000005</v>
      </c>
      <c r="D10">
        <v>0.89546870000000001</v>
      </c>
      <c r="E10">
        <v>0.584561</v>
      </c>
    </row>
    <row r="11" spans="1:5">
      <c r="B11">
        <v>1</v>
      </c>
      <c r="C11">
        <v>0.57985410000000004</v>
      </c>
      <c r="D11">
        <v>0.88546130000000001</v>
      </c>
      <c r="E11">
        <v>0.4698774</v>
      </c>
    </row>
    <row r="12" spans="1:5">
      <c r="A12" t="s">
        <v>79</v>
      </c>
      <c r="B12">
        <f>AVERAGE(B3:B11)</f>
        <v>1</v>
      </c>
      <c r="C12">
        <f t="shared" ref="C12" si="0">AVERAGE(C3:C11)</f>
        <v>0.60590159888888906</v>
      </c>
      <c r="D12">
        <f>AVERAGE(D3:D11)</f>
        <v>0.95928167566666667</v>
      </c>
      <c r="E12">
        <f t="shared" ref="E12" si="1">AVERAGE(E3:E11)</f>
        <v>0.50795154777777773</v>
      </c>
    </row>
    <row r="13" spans="1:5">
      <c r="A13" t="s">
        <v>148</v>
      </c>
      <c r="B13">
        <f>STDEV(B3:B11)/SQRT(9)</f>
        <v>0</v>
      </c>
      <c r="C13">
        <f t="shared" ref="C13:E13" si="2">STDEV(C3:C11)/SQRT(9)</f>
        <v>2.5135323108394964E-2</v>
      </c>
      <c r="D13">
        <f>STDEV(D3:D11)/SQRT(9)</f>
        <v>6.2740447446708661E-2</v>
      </c>
      <c r="E13">
        <f t="shared" si="2"/>
        <v>2.9522235178269643E-2</v>
      </c>
    </row>
  </sheetData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2:E13"/>
  <sheetViews>
    <sheetView workbookViewId="0">
      <selection activeCell="H18" sqref="H18"/>
    </sheetView>
  </sheetViews>
  <sheetFormatPr defaultRowHeight="16.5"/>
  <sheetData>
    <row r="2" spans="1:5">
      <c r="B2" t="s">
        <v>46</v>
      </c>
      <c r="C2" t="s">
        <v>95</v>
      </c>
      <c r="D2" t="s">
        <v>149</v>
      </c>
      <c r="E2" t="s">
        <v>150</v>
      </c>
    </row>
    <row r="3" spans="1:5">
      <c r="A3" t="s">
        <v>83</v>
      </c>
      <c r="B3">
        <v>1</v>
      </c>
      <c r="C3">
        <v>1.49821654</v>
      </c>
      <c r="D3">
        <v>1.0248743</v>
      </c>
      <c r="E3">
        <v>1.8895413000000001</v>
      </c>
    </row>
    <row r="4" spans="1:5">
      <c r="A4" s="1"/>
      <c r="B4">
        <v>1</v>
      </c>
      <c r="C4">
        <v>1.2954699999999999</v>
      </c>
      <c r="D4">
        <v>1.18665574</v>
      </c>
      <c r="E4">
        <v>1.3684236000000001</v>
      </c>
    </row>
    <row r="5" spans="1:5">
      <c r="A5" s="1"/>
      <c r="B5">
        <v>1</v>
      </c>
      <c r="C5">
        <v>1.098741</v>
      </c>
      <c r="D5">
        <v>1.0006984000000001</v>
      </c>
      <c r="E5">
        <v>1.5798513000000001</v>
      </c>
    </row>
    <row r="6" spans="1:5">
      <c r="A6" t="s">
        <v>84</v>
      </c>
      <c r="B6">
        <v>1</v>
      </c>
      <c r="C6">
        <v>1.369874</v>
      </c>
      <c r="D6">
        <v>0.91365470000000004</v>
      </c>
      <c r="E6">
        <v>1.6248830999999999</v>
      </c>
    </row>
    <row r="7" spans="1:5">
      <c r="A7" s="1"/>
      <c r="B7">
        <v>1</v>
      </c>
      <c r="C7">
        <v>1.4297455999999999</v>
      </c>
      <c r="D7">
        <v>0.81463240000000003</v>
      </c>
      <c r="E7">
        <v>1.2369741000000001</v>
      </c>
    </row>
    <row r="8" spans="1:5">
      <c r="A8" s="1"/>
      <c r="B8">
        <v>1</v>
      </c>
      <c r="C8">
        <v>1.364514</v>
      </c>
      <c r="D8">
        <v>1.34561</v>
      </c>
      <c r="E8">
        <v>1.684215</v>
      </c>
    </row>
    <row r="9" spans="1:5">
      <c r="A9" t="s">
        <v>85</v>
      </c>
      <c r="B9">
        <v>1</v>
      </c>
      <c r="C9">
        <v>1.4895210000000001</v>
      </c>
      <c r="D9">
        <v>1.069841</v>
      </c>
      <c r="E9">
        <v>1.4863124000000001</v>
      </c>
    </row>
    <row r="10" spans="1:5">
      <c r="A10" s="1"/>
      <c r="B10">
        <v>1</v>
      </c>
      <c r="C10">
        <v>1.2668740000000001</v>
      </c>
      <c r="D10">
        <v>0.98513600000000001</v>
      </c>
      <c r="E10">
        <v>1.5899783999999999</v>
      </c>
    </row>
    <row r="11" spans="1:5">
      <c r="B11">
        <v>1</v>
      </c>
      <c r="C11">
        <v>1.4012572999999999</v>
      </c>
      <c r="D11">
        <v>1.0360480000000001</v>
      </c>
      <c r="E11">
        <v>1.4269849999999999</v>
      </c>
    </row>
    <row r="12" spans="1:5">
      <c r="A12" t="s">
        <v>151</v>
      </c>
      <c r="B12">
        <f>AVERAGE(B3:B11)</f>
        <v>1</v>
      </c>
      <c r="C12">
        <f t="shared" ref="C12" si="0">AVERAGE(C3:C11)</f>
        <v>1.3571348266666665</v>
      </c>
      <c r="D12">
        <f>AVERAGE(D3:D11)</f>
        <v>1.0419056155555555</v>
      </c>
      <c r="E12">
        <f t="shared" ref="E12" si="1">AVERAGE(E3:E11)</f>
        <v>1.5430182444444442</v>
      </c>
    </row>
    <row r="13" spans="1:5">
      <c r="A13" t="s">
        <v>152</v>
      </c>
      <c r="B13">
        <f>STDEV(B3:B11)/SQRT(9)</f>
        <v>0</v>
      </c>
      <c r="C13">
        <f t="shared" ref="C13:E13" si="2">STDEV(C3:C11)/SQRT(9)</f>
        <v>4.1429817137297119E-2</v>
      </c>
      <c r="D13">
        <f>STDEV(D3:D11)/SQRT(9)</f>
        <v>5.1005984186640069E-2</v>
      </c>
      <c r="E13">
        <f t="shared" si="2"/>
        <v>6.3585475215709328E-2</v>
      </c>
    </row>
  </sheetData>
  <phoneticPr fontId="2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T46"/>
  <sheetViews>
    <sheetView topLeftCell="A10" zoomScale="85" zoomScaleNormal="85" workbookViewId="0">
      <selection activeCell="B4" sqref="B4:S43"/>
    </sheetView>
  </sheetViews>
  <sheetFormatPr defaultRowHeight="16.5"/>
  <sheetData>
    <row r="1" spans="1:19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</row>
    <row r="2" spans="1:19">
      <c r="A2" s="1"/>
      <c r="B2" s="22" t="s">
        <v>153</v>
      </c>
      <c r="C2" s="22"/>
      <c r="D2" s="1"/>
      <c r="E2" s="22" t="s">
        <v>154</v>
      </c>
      <c r="F2" s="22"/>
      <c r="G2" s="1"/>
      <c r="H2" s="22" t="s">
        <v>155</v>
      </c>
      <c r="I2" s="22"/>
      <c r="J2" s="1"/>
      <c r="K2" s="22" t="s">
        <v>156</v>
      </c>
      <c r="L2" s="22"/>
      <c r="M2" s="1"/>
      <c r="N2" s="22" t="s">
        <v>157</v>
      </c>
      <c r="O2" s="22"/>
      <c r="P2" s="1"/>
      <c r="Q2" s="22" t="s">
        <v>158</v>
      </c>
      <c r="R2" s="22"/>
      <c r="S2" s="1"/>
    </row>
    <row r="3" spans="1:19">
      <c r="A3" s="1"/>
      <c r="B3" s="1" t="s">
        <v>159</v>
      </c>
      <c r="C3" s="1" t="s">
        <v>160</v>
      </c>
      <c r="D3" s="1" t="s">
        <v>161</v>
      </c>
      <c r="E3" s="1" t="s">
        <v>159</v>
      </c>
      <c r="F3" s="1" t="s">
        <v>160</v>
      </c>
      <c r="G3" s="1" t="s">
        <v>161</v>
      </c>
      <c r="H3" s="1" t="s">
        <v>159</v>
      </c>
      <c r="I3" s="1" t="s">
        <v>160</v>
      </c>
      <c r="J3" s="1" t="s">
        <v>161</v>
      </c>
      <c r="K3" s="1" t="s">
        <v>159</v>
      </c>
      <c r="L3" s="1" t="s">
        <v>160</v>
      </c>
      <c r="M3" s="1" t="s">
        <v>161</v>
      </c>
      <c r="N3" s="1" t="s">
        <v>159</v>
      </c>
      <c r="O3" s="1" t="s">
        <v>160</v>
      </c>
      <c r="P3" s="1" t="s">
        <v>161</v>
      </c>
      <c r="Q3" s="1" t="s">
        <v>159</v>
      </c>
      <c r="R3" s="1" t="s">
        <v>160</v>
      </c>
      <c r="S3" s="1" t="s">
        <v>161</v>
      </c>
    </row>
    <row r="4" spans="1:19">
      <c r="A4" s="19" t="s">
        <v>162</v>
      </c>
      <c r="B4" s="1">
        <v>0</v>
      </c>
      <c r="C4" s="1">
        <v>2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4</v>
      </c>
      <c r="J4" s="1">
        <v>0</v>
      </c>
      <c r="K4" s="1">
        <v>66</v>
      </c>
      <c r="L4" s="1">
        <v>80</v>
      </c>
      <c r="M4" s="1">
        <v>14</v>
      </c>
      <c r="N4" s="1">
        <v>53</v>
      </c>
      <c r="O4" s="1">
        <v>70</v>
      </c>
      <c r="P4" s="1">
        <v>6</v>
      </c>
      <c r="Q4" s="1">
        <v>35</v>
      </c>
      <c r="R4" s="1">
        <v>42</v>
      </c>
      <c r="S4" s="1">
        <v>3</v>
      </c>
    </row>
    <row r="5" spans="1:19">
      <c r="A5" s="19"/>
      <c r="B5" s="1">
        <v>0</v>
      </c>
      <c r="C5" s="1">
        <v>0</v>
      </c>
      <c r="D5" s="1">
        <v>0</v>
      </c>
      <c r="E5" s="1">
        <v>0</v>
      </c>
      <c r="F5" s="1">
        <v>1</v>
      </c>
      <c r="G5" s="1">
        <v>0</v>
      </c>
      <c r="H5" s="1">
        <v>2</v>
      </c>
      <c r="I5" s="1">
        <v>11</v>
      </c>
      <c r="J5" s="1">
        <v>0</v>
      </c>
      <c r="K5" s="1">
        <v>57</v>
      </c>
      <c r="L5" s="1">
        <v>64</v>
      </c>
      <c r="M5" s="1">
        <v>14</v>
      </c>
      <c r="N5" s="1">
        <v>66</v>
      </c>
      <c r="O5" s="1">
        <v>58</v>
      </c>
      <c r="P5" s="1">
        <v>7</v>
      </c>
      <c r="Q5" s="1">
        <v>62</v>
      </c>
      <c r="R5" s="1">
        <v>80</v>
      </c>
      <c r="S5" s="1">
        <v>11</v>
      </c>
    </row>
    <row r="6" spans="1:19">
      <c r="A6" s="19"/>
      <c r="B6" s="1">
        <v>1</v>
      </c>
      <c r="C6" s="1">
        <v>3</v>
      </c>
      <c r="D6" s="1">
        <v>0</v>
      </c>
      <c r="E6" s="1">
        <v>3</v>
      </c>
      <c r="F6" s="1">
        <v>10</v>
      </c>
      <c r="G6" s="1">
        <v>0</v>
      </c>
      <c r="H6" s="1">
        <v>0</v>
      </c>
      <c r="I6" s="1">
        <v>3</v>
      </c>
      <c r="J6" s="1">
        <v>0</v>
      </c>
      <c r="K6" s="1">
        <v>67</v>
      </c>
      <c r="L6" s="1">
        <v>78</v>
      </c>
      <c r="M6" s="1">
        <v>13</v>
      </c>
      <c r="N6" s="1">
        <v>28</v>
      </c>
      <c r="O6" s="1">
        <v>37</v>
      </c>
      <c r="P6" s="1">
        <v>2</v>
      </c>
      <c r="Q6" s="1">
        <v>71</v>
      </c>
      <c r="R6" s="1">
        <v>65</v>
      </c>
      <c r="S6" s="1">
        <v>12</v>
      </c>
    </row>
    <row r="7" spans="1:19">
      <c r="A7" s="19"/>
      <c r="B7" s="1">
        <v>0</v>
      </c>
      <c r="C7" s="1">
        <v>0</v>
      </c>
      <c r="D7" s="1">
        <v>0</v>
      </c>
      <c r="E7" s="1">
        <v>0</v>
      </c>
      <c r="F7" s="1">
        <v>1</v>
      </c>
      <c r="G7" s="1">
        <v>0</v>
      </c>
      <c r="H7" s="1">
        <v>0</v>
      </c>
      <c r="I7" s="1">
        <v>0</v>
      </c>
      <c r="J7" s="1">
        <v>0</v>
      </c>
      <c r="K7" s="1">
        <v>61</v>
      </c>
      <c r="L7" s="1">
        <v>70</v>
      </c>
      <c r="M7" s="1">
        <v>11</v>
      </c>
      <c r="N7" s="1">
        <v>56</v>
      </c>
      <c r="O7" s="1">
        <v>66</v>
      </c>
      <c r="P7" s="1">
        <v>3</v>
      </c>
      <c r="Q7" s="1">
        <v>59</v>
      </c>
      <c r="R7" s="1">
        <v>71</v>
      </c>
      <c r="S7" s="1">
        <v>8</v>
      </c>
    </row>
    <row r="8" spans="1:19">
      <c r="A8" s="19"/>
      <c r="B8" s="1">
        <v>1</v>
      </c>
      <c r="C8" s="1">
        <v>8</v>
      </c>
      <c r="D8" s="1">
        <v>1</v>
      </c>
      <c r="E8" s="1">
        <v>0</v>
      </c>
      <c r="F8" s="1">
        <v>0</v>
      </c>
      <c r="G8" s="1">
        <v>0</v>
      </c>
      <c r="H8" s="1">
        <v>0</v>
      </c>
      <c r="I8" s="1">
        <v>5</v>
      </c>
      <c r="J8" s="1">
        <v>0</v>
      </c>
      <c r="K8" s="1">
        <v>56</v>
      </c>
      <c r="L8" s="1">
        <v>76</v>
      </c>
      <c r="M8" s="1">
        <v>3</v>
      </c>
      <c r="N8" s="1">
        <v>49</v>
      </c>
      <c r="O8" s="1">
        <v>70</v>
      </c>
      <c r="P8" s="1">
        <v>5</v>
      </c>
      <c r="Q8" s="1">
        <v>78</v>
      </c>
      <c r="R8" s="1">
        <v>83</v>
      </c>
      <c r="S8" s="1">
        <v>16</v>
      </c>
    </row>
    <row r="9" spans="1:19">
      <c r="A9" s="19"/>
      <c r="B9" s="1">
        <v>2</v>
      </c>
      <c r="C9" s="1">
        <v>7</v>
      </c>
      <c r="D9" s="1">
        <v>0</v>
      </c>
      <c r="E9" s="1">
        <v>1</v>
      </c>
      <c r="F9" s="1">
        <v>2</v>
      </c>
      <c r="G9" s="1">
        <v>0</v>
      </c>
      <c r="H9" s="1">
        <v>3</v>
      </c>
      <c r="I9" s="1">
        <v>3</v>
      </c>
      <c r="J9" s="1">
        <v>0</v>
      </c>
      <c r="K9" s="1">
        <v>81</v>
      </c>
      <c r="L9" s="1">
        <v>101</v>
      </c>
      <c r="M9" s="1">
        <v>17</v>
      </c>
      <c r="N9" s="1">
        <v>47</v>
      </c>
      <c r="O9" s="1">
        <v>52</v>
      </c>
      <c r="P9" s="1">
        <v>5</v>
      </c>
      <c r="Q9" s="1">
        <v>87</v>
      </c>
      <c r="R9" s="1">
        <v>99</v>
      </c>
      <c r="S9" s="1">
        <v>20</v>
      </c>
    </row>
    <row r="10" spans="1:19">
      <c r="A10" s="19"/>
      <c r="B10" s="1">
        <v>2</v>
      </c>
      <c r="C10" s="1">
        <v>6</v>
      </c>
      <c r="D10" s="1">
        <v>0</v>
      </c>
      <c r="E10" s="1">
        <v>0</v>
      </c>
      <c r="F10" s="1">
        <v>2</v>
      </c>
      <c r="G10" s="1">
        <v>0</v>
      </c>
      <c r="H10" s="1">
        <v>0</v>
      </c>
      <c r="I10" s="1">
        <v>4</v>
      </c>
      <c r="J10" s="1">
        <v>0</v>
      </c>
      <c r="K10" s="1">
        <v>46</v>
      </c>
      <c r="L10" s="1">
        <v>59</v>
      </c>
      <c r="M10" s="1">
        <v>2</v>
      </c>
      <c r="N10" s="1">
        <v>37</v>
      </c>
      <c r="O10" s="1">
        <v>51</v>
      </c>
      <c r="P10" s="1">
        <v>1</v>
      </c>
      <c r="Q10" s="1">
        <v>70</v>
      </c>
      <c r="R10" s="1">
        <v>86</v>
      </c>
      <c r="S10" s="1">
        <v>13</v>
      </c>
    </row>
    <row r="11" spans="1:19">
      <c r="A11" s="19"/>
      <c r="B11" s="1">
        <v>0</v>
      </c>
      <c r="C11" s="1">
        <v>0</v>
      </c>
      <c r="D11" s="1">
        <v>0</v>
      </c>
      <c r="E11" s="1">
        <v>2</v>
      </c>
      <c r="F11" s="1">
        <v>2</v>
      </c>
      <c r="G11" s="1">
        <v>1</v>
      </c>
      <c r="H11" s="1">
        <v>1</v>
      </c>
      <c r="I11" s="1">
        <v>8</v>
      </c>
      <c r="J11" s="1">
        <v>0</v>
      </c>
      <c r="K11" s="1">
        <v>67</v>
      </c>
      <c r="L11" s="1">
        <v>80</v>
      </c>
      <c r="M11" s="1">
        <v>14</v>
      </c>
      <c r="N11" s="1">
        <v>60</v>
      </c>
      <c r="O11" s="1">
        <v>73</v>
      </c>
      <c r="P11" s="1">
        <v>4</v>
      </c>
      <c r="Q11" s="1">
        <v>57</v>
      </c>
      <c r="R11" s="1">
        <v>61</v>
      </c>
      <c r="S11" s="1">
        <v>8</v>
      </c>
    </row>
    <row r="12" spans="1:19">
      <c r="A12" s="19"/>
      <c r="B12" s="1">
        <v>1</v>
      </c>
      <c r="C12" s="1">
        <v>2</v>
      </c>
      <c r="D12" s="1">
        <v>0</v>
      </c>
      <c r="E12" s="1">
        <v>1</v>
      </c>
      <c r="F12" s="1">
        <v>0</v>
      </c>
      <c r="G12" s="1">
        <v>0</v>
      </c>
      <c r="H12" s="1">
        <v>0</v>
      </c>
      <c r="I12" s="1">
        <v>2</v>
      </c>
      <c r="J12" s="1">
        <v>0</v>
      </c>
      <c r="K12" s="1">
        <v>51</v>
      </c>
      <c r="L12" s="1">
        <v>72</v>
      </c>
      <c r="M12" s="1">
        <v>11</v>
      </c>
      <c r="N12" s="1">
        <v>61</v>
      </c>
      <c r="O12" s="1">
        <v>70</v>
      </c>
      <c r="P12" s="1">
        <v>3</v>
      </c>
      <c r="Q12" s="1">
        <v>57</v>
      </c>
      <c r="R12" s="1">
        <v>70</v>
      </c>
      <c r="S12" s="1">
        <v>11</v>
      </c>
    </row>
    <row r="13" spans="1:19">
      <c r="A13" s="19"/>
      <c r="B13" s="1">
        <v>0</v>
      </c>
      <c r="C13" s="1">
        <v>1</v>
      </c>
      <c r="D13" s="1">
        <v>0</v>
      </c>
      <c r="E13" s="1">
        <v>2</v>
      </c>
      <c r="F13" s="1">
        <v>0</v>
      </c>
      <c r="G13" s="1">
        <v>0</v>
      </c>
      <c r="H13" s="1">
        <v>1</v>
      </c>
      <c r="I13" s="1">
        <v>0</v>
      </c>
      <c r="J13" s="1">
        <v>0</v>
      </c>
      <c r="K13" s="1">
        <v>42</v>
      </c>
      <c r="L13" s="1">
        <v>64</v>
      </c>
      <c r="M13" s="1">
        <v>8</v>
      </c>
      <c r="N13" s="1">
        <v>41</v>
      </c>
      <c r="O13" s="1">
        <v>55</v>
      </c>
      <c r="P13" s="1">
        <v>5</v>
      </c>
      <c r="Q13" s="1">
        <v>68</v>
      </c>
      <c r="R13" s="1">
        <v>67</v>
      </c>
      <c r="S13" s="1">
        <v>9</v>
      </c>
    </row>
    <row r="14" spans="1:19">
      <c r="A14" s="19"/>
      <c r="B14" s="1">
        <v>0</v>
      </c>
      <c r="C14" s="1">
        <v>2</v>
      </c>
      <c r="D14" s="1">
        <v>0</v>
      </c>
      <c r="E14" s="1">
        <v>0</v>
      </c>
      <c r="F14" s="1">
        <v>3</v>
      </c>
      <c r="G14" s="1">
        <v>0</v>
      </c>
      <c r="H14" s="1">
        <v>0</v>
      </c>
      <c r="I14" s="1">
        <v>5</v>
      </c>
      <c r="J14" s="1">
        <v>0</v>
      </c>
      <c r="K14" s="1">
        <v>71</v>
      </c>
      <c r="L14" s="1">
        <v>87</v>
      </c>
      <c r="M14" s="1">
        <v>13</v>
      </c>
      <c r="N14" s="1">
        <v>57</v>
      </c>
      <c r="O14" s="1">
        <v>65</v>
      </c>
      <c r="P14" s="1">
        <v>10</v>
      </c>
      <c r="Q14" s="1">
        <v>88</v>
      </c>
      <c r="R14" s="1">
        <v>94</v>
      </c>
      <c r="S14" s="1">
        <v>12</v>
      </c>
    </row>
    <row r="15" spans="1:19">
      <c r="A15" s="19"/>
      <c r="B15" s="1">
        <v>1</v>
      </c>
      <c r="C15" s="1">
        <v>3</v>
      </c>
      <c r="D15" s="1">
        <v>0</v>
      </c>
      <c r="E15" s="1">
        <v>0</v>
      </c>
      <c r="F15" s="1">
        <v>0</v>
      </c>
      <c r="G15" s="1">
        <v>0</v>
      </c>
      <c r="H15" s="1">
        <v>1</v>
      </c>
      <c r="I15" s="1">
        <v>3</v>
      </c>
      <c r="J15" s="1">
        <v>0</v>
      </c>
      <c r="K15" s="1">
        <v>65</v>
      </c>
      <c r="L15" s="1">
        <v>71</v>
      </c>
      <c r="M15" s="1">
        <v>9</v>
      </c>
      <c r="N15" s="1">
        <v>50</v>
      </c>
      <c r="O15" s="1">
        <v>63</v>
      </c>
      <c r="P15" s="1">
        <v>11</v>
      </c>
      <c r="Q15" s="1">
        <v>75</v>
      </c>
      <c r="R15" s="1">
        <v>84</v>
      </c>
      <c r="S15" s="1">
        <v>13</v>
      </c>
    </row>
    <row r="16" spans="1:19">
      <c r="A16" s="19"/>
      <c r="B16" s="1">
        <v>0</v>
      </c>
      <c r="C16" s="1">
        <v>0</v>
      </c>
      <c r="D16" s="1">
        <v>0</v>
      </c>
      <c r="E16" s="1">
        <v>0</v>
      </c>
      <c r="F16" s="1">
        <v>3</v>
      </c>
      <c r="G16" s="1">
        <v>0</v>
      </c>
      <c r="H16" s="1">
        <v>0</v>
      </c>
      <c r="I16" s="1">
        <v>2</v>
      </c>
      <c r="J16" s="1">
        <v>0</v>
      </c>
      <c r="K16" s="1">
        <v>59</v>
      </c>
      <c r="L16" s="1">
        <v>70</v>
      </c>
      <c r="M16" s="1">
        <v>13</v>
      </c>
      <c r="N16" s="1">
        <v>22</v>
      </c>
      <c r="O16" s="1">
        <v>25</v>
      </c>
      <c r="P16" s="1">
        <v>2</v>
      </c>
      <c r="Q16" s="1">
        <v>76</v>
      </c>
      <c r="R16" s="1">
        <v>79</v>
      </c>
      <c r="S16" s="1">
        <v>9</v>
      </c>
    </row>
    <row r="17" spans="1:19">
      <c r="A17" s="19"/>
      <c r="B17" s="1">
        <v>4</v>
      </c>
      <c r="C17" s="1">
        <v>7</v>
      </c>
      <c r="D17" s="1">
        <v>1</v>
      </c>
      <c r="E17" s="1">
        <v>2</v>
      </c>
      <c r="F17" s="1">
        <v>4</v>
      </c>
      <c r="G17" s="1">
        <v>0</v>
      </c>
      <c r="H17" s="1">
        <v>3</v>
      </c>
      <c r="I17" s="1">
        <v>0</v>
      </c>
      <c r="J17" s="1">
        <v>0</v>
      </c>
      <c r="K17" s="1">
        <v>55</v>
      </c>
      <c r="L17" s="1">
        <v>63</v>
      </c>
      <c r="M17" s="1">
        <v>12</v>
      </c>
      <c r="N17" s="1">
        <v>45</v>
      </c>
      <c r="O17" s="1">
        <v>63</v>
      </c>
      <c r="P17" s="1">
        <v>3</v>
      </c>
      <c r="Q17" s="1">
        <v>63</v>
      </c>
      <c r="R17" s="1">
        <v>70</v>
      </c>
      <c r="S17" s="1">
        <v>12</v>
      </c>
    </row>
    <row r="18" spans="1:19">
      <c r="A18" s="19"/>
      <c r="B18" s="1">
        <v>1</v>
      </c>
      <c r="C18" s="1">
        <v>3</v>
      </c>
      <c r="D18" s="1">
        <v>0</v>
      </c>
      <c r="E18" s="1">
        <v>1</v>
      </c>
      <c r="F18" s="1">
        <v>2</v>
      </c>
      <c r="G18" s="1">
        <v>0</v>
      </c>
      <c r="H18" s="1">
        <v>0</v>
      </c>
      <c r="I18" s="1">
        <v>4</v>
      </c>
      <c r="J18" s="1">
        <v>0</v>
      </c>
      <c r="K18" s="1">
        <v>74</v>
      </c>
      <c r="L18" s="1">
        <v>90</v>
      </c>
      <c r="M18" s="1">
        <v>14</v>
      </c>
      <c r="N18" s="1">
        <v>68</v>
      </c>
      <c r="O18" s="1">
        <v>84</v>
      </c>
      <c r="P18" s="1">
        <v>7</v>
      </c>
      <c r="Q18" s="1">
        <v>82</v>
      </c>
      <c r="R18" s="1">
        <v>93</v>
      </c>
      <c r="S18" s="1">
        <v>13</v>
      </c>
    </row>
    <row r="19" spans="1:19">
      <c r="A19" s="19"/>
      <c r="B19" s="1">
        <v>4</v>
      </c>
      <c r="C19" s="1">
        <v>6</v>
      </c>
      <c r="D19" s="1">
        <v>0</v>
      </c>
      <c r="E19" s="1">
        <v>0</v>
      </c>
      <c r="F19" s="1">
        <v>1</v>
      </c>
      <c r="G19" s="1">
        <v>0</v>
      </c>
      <c r="H19" s="1">
        <v>0</v>
      </c>
      <c r="I19" s="1">
        <v>0</v>
      </c>
      <c r="J19" s="1">
        <v>0</v>
      </c>
      <c r="K19" s="1">
        <v>43</v>
      </c>
      <c r="L19" s="1">
        <v>65</v>
      </c>
      <c r="M19" s="1">
        <v>10</v>
      </c>
      <c r="N19" s="1">
        <v>34</v>
      </c>
      <c r="O19" s="1">
        <v>47</v>
      </c>
      <c r="P19" s="1">
        <v>5</v>
      </c>
      <c r="Q19" s="1">
        <v>52</v>
      </c>
      <c r="R19" s="1">
        <v>56</v>
      </c>
      <c r="S19" s="1">
        <v>4</v>
      </c>
    </row>
    <row r="20" spans="1:19">
      <c r="A20" s="19"/>
      <c r="B20" s="1">
        <v>5</v>
      </c>
      <c r="C20" s="1">
        <v>7</v>
      </c>
      <c r="D20" s="1">
        <v>0</v>
      </c>
      <c r="E20" s="1">
        <v>2</v>
      </c>
      <c r="F20" s="1">
        <v>3</v>
      </c>
      <c r="G20" s="1">
        <v>0</v>
      </c>
      <c r="H20" s="1">
        <v>0</v>
      </c>
      <c r="I20" s="1">
        <v>7</v>
      </c>
      <c r="J20" s="1">
        <v>0</v>
      </c>
      <c r="K20" s="1">
        <v>69</v>
      </c>
      <c r="L20" s="1">
        <v>68</v>
      </c>
      <c r="M20" s="1">
        <v>9</v>
      </c>
      <c r="N20" s="1">
        <v>55</v>
      </c>
      <c r="O20" s="1">
        <v>58</v>
      </c>
      <c r="P20" s="1">
        <v>4</v>
      </c>
      <c r="Q20" s="1">
        <v>60</v>
      </c>
      <c r="R20" s="1">
        <v>72</v>
      </c>
      <c r="S20" s="1">
        <v>6</v>
      </c>
    </row>
    <row r="21" spans="1:19">
      <c r="A21" s="19"/>
      <c r="B21" s="1">
        <v>0</v>
      </c>
      <c r="C21" s="1">
        <v>3</v>
      </c>
      <c r="D21" s="1">
        <v>0</v>
      </c>
      <c r="E21" s="1">
        <v>0</v>
      </c>
      <c r="F21" s="1">
        <v>0</v>
      </c>
      <c r="G21" s="1">
        <v>0</v>
      </c>
      <c r="H21" s="1">
        <v>2</v>
      </c>
      <c r="I21" s="1">
        <v>6</v>
      </c>
      <c r="J21" s="1">
        <v>0</v>
      </c>
      <c r="K21" s="1">
        <v>46</v>
      </c>
      <c r="L21" s="1">
        <v>72</v>
      </c>
      <c r="M21" s="1">
        <v>8</v>
      </c>
      <c r="N21" s="1">
        <v>61</v>
      </c>
      <c r="O21" s="1">
        <v>87</v>
      </c>
      <c r="P21" s="1">
        <v>2</v>
      </c>
      <c r="Q21" s="1">
        <v>48</v>
      </c>
      <c r="R21" s="1">
        <v>61</v>
      </c>
      <c r="S21" s="1">
        <v>8</v>
      </c>
    </row>
    <row r="22" spans="1:19">
      <c r="A22" s="19"/>
      <c r="B22" s="1">
        <v>0</v>
      </c>
      <c r="C22" s="1">
        <v>5</v>
      </c>
      <c r="D22" s="1">
        <v>0</v>
      </c>
      <c r="E22" s="1">
        <v>1</v>
      </c>
      <c r="F22" s="1">
        <v>1</v>
      </c>
      <c r="G22" s="1">
        <v>0</v>
      </c>
      <c r="H22" s="1">
        <v>1</v>
      </c>
      <c r="I22" s="1">
        <v>3</v>
      </c>
      <c r="J22" s="1">
        <v>0</v>
      </c>
      <c r="K22" s="1">
        <v>71</v>
      </c>
      <c r="L22" s="1">
        <v>80</v>
      </c>
      <c r="M22" s="1">
        <v>12</v>
      </c>
      <c r="N22" s="1">
        <v>48</v>
      </c>
      <c r="O22" s="1">
        <v>60</v>
      </c>
      <c r="P22" s="1">
        <v>5</v>
      </c>
      <c r="Q22" s="1">
        <v>77</v>
      </c>
      <c r="R22" s="1">
        <v>89</v>
      </c>
      <c r="S22" s="1">
        <v>11</v>
      </c>
    </row>
    <row r="23" spans="1:19">
      <c r="A23" s="19"/>
      <c r="B23" s="1">
        <v>0</v>
      </c>
      <c r="C23" s="1">
        <v>6</v>
      </c>
      <c r="D23" s="1">
        <v>0</v>
      </c>
      <c r="E23" s="1">
        <v>0</v>
      </c>
      <c r="F23" s="1">
        <v>2</v>
      </c>
      <c r="G23" s="1">
        <v>0</v>
      </c>
      <c r="H23" s="1">
        <v>0</v>
      </c>
      <c r="I23" s="1">
        <v>0</v>
      </c>
      <c r="J23" s="1">
        <v>0</v>
      </c>
      <c r="K23" s="1">
        <v>37</v>
      </c>
      <c r="L23" s="1">
        <v>31</v>
      </c>
      <c r="M23" s="1">
        <v>3</v>
      </c>
      <c r="N23" s="1">
        <v>57</v>
      </c>
      <c r="O23" s="1">
        <v>54</v>
      </c>
      <c r="P23" s="1">
        <v>5</v>
      </c>
      <c r="Q23" s="1">
        <v>63</v>
      </c>
      <c r="R23" s="1">
        <v>62</v>
      </c>
      <c r="S23" s="1">
        <v>15</v>
      </c>
    </row>
    <row r="24" spans="1:19">
      <c r="A24" s="19"/>
      <c r="B24" s="1">
        <v>2</v>
      </c>
      <c r="C24" s="1">
        <v>7</v>
      </c>
      <c r="D24" s="1">
        <v>0</v>
      </c>
      <c r="E24" s="1">
        <v>0</v>
      </c>
      <c r="F24" s="1">
        <v>3</v>
      </c>
      <c r="G24" s="1">
        <v>0</v>
      </c>
      <c r="H24" s="1">
        <v>1</v>
      </c>
      <c r="I24" s="1">
        <v>6</v>
      </c>
      <c r="J24" s="1">
        <v>0</v>
      </c>
      <c r="K24" s="1">
        <v>59</v>
      </c>
      <c r="L24" s="1">
        <v>67</v>
      </c>
      <c r="M24" s="1">
        <v>9</v>
      </c>
      <c r="N24" s="1">
        <v>66</v>
      </c>
      <c r="O24" s="1">
        <v>71</v>
      </c>
      <c r="P24" s="1">
        <v>8</v>
      </c>
      <c r="Q24" s="1">
        <v>51</v>
      </c>
      <c r="R24" s="1">
        <v>72</v>
      </c>
      <c r="S24" s="1">
        <v>12</v>
      </c>
    </row>
    <row r="25" spans="1:19">
      <c r="A25" s="19"/>
      <c r="B25" s="1">
        <v>2</v>
      </c>
      <c r="C25" s="1">
        <v>6</v>
      </c>
      <c r="D25" s="1">
        <v>0</v>
      </c>
      <c r="E25" s="1">
        <v>1</v>
      </c>
      <c r="F25" s="1">
        <v>2</v>
      </c>
      <c r="G25" s="1">
        <v>0</v>
      </c>
      <c r="H25" s="1">
        <v>0</v>
      </c>
      <c r="I25" s="1">
        <v>4</v>
      </c>
      <c r="J25" s="1">
        <v>0</v>
      </c>
      <c r="K25" s="1">
        <v>79</v>
      </c>
      <c r="L25" s="1">
        <v>103</v>
      </c>
      <c r="M25" s="1">
        <v>14</v>
      </c>
      <c r="N25" s="1">
        <v>43</v>
      </c>
      <c r="O25" s="1">
        <v>48</v>
      </c>
      <c r="P25" s="1">
        <v>3</v>
      </c>
      <c r="Q25" s="1">
        <v>74</v>
      </c>
      <c r="R25" s="1">
        <v>86</v>
      </c>
      <c r="S25" s="1">
        <v>13</v>
      </c>
    </row>
    <row r="26" spans="1:19">
      <c r="A26" s="19"/>
      <c r="B26" s="1">
        <v>0</v>
      </c>
      <c r="C26" s="1">
        <v>4</v>
      </c>
      <c r="D26" s="1">
        <v>0</v>
      </c>
      <c r="E26" s="1">
        <v>0</v>
      </c>
      <c r="F26" s="1">
        <v>0</v>
      </c>
      <c r="G26" s="1">
        <v>0</v>
      </c>
      <c r="H26" s="1">
        <v>1</v>
      </c>
      <c r="I26" s="1">
        <v>0</v>
      </c>
      <c r="J26" s="1">
        <v>0</v>
      </c>
      <c r="K26" s="1">
        <v>64</v>
      </c>
      <c r="L26" s="1">
        <v>74</v>
      </c>
      <c r="M26" s="1">
        <v>9</v>
      </c>
      <c r="N26" s="1">
        <v>44</v>
      </c>
      <c r="O26" s="1">
        <v>56</v>
      </c>
      <c r="P26" s="1">
        <v>3</v>
      </c>
      <c r="Q26" s="1">
        <v>56</v>
      </c>
      <c r="R26" s="1">
        <v>71</v>
      </c>
      <c r="S26" s="1">
        <v>10</v>
      </c>
    </row>
    <row r="27" spans="1:19">
      <c r="A27" s="19"/>
      <c r="B27" s="1">
        <v>1</v>
      </c>
      <c r="C27" s="1">
        <v>5</v>
      </c>
      <c r="D27" s="1">
        <v>0</v>
      </c>
      <c r="E27" s="1">
        <v>2</v>
      </c>
      <c r="F27" s="1">
        <v>3</v>
      </c>
      <c r="G27" s="1">
        <v>0</v>
      </c>
      <c r="H27" s="1">
        <v>0</v>
      </c>
      <c r="I27" s="1">
        <v>7</v>
      </c>
      <c r="J27" s="1">
        <v>0</v>
      </c>
      <c r="K27" s="1">
        <v>80</v>
      </c>
      <c r="L27" s="1">
        <v>86</v>
      </c>
      <c r="M27" s="1">
        <v>13</v>
      </c>
      <c r="N27" s="1">
        <v>51</v>
      </c>
      <c r="O27" s="1">
        <v>57</v>
      </c>
      <c r="P27" s="1">
        <v>4</v>
      </c>
      <c r="Q27" s="1">
        <v>66</v>
      </c>
      <c r="R27" s="1">
        <v>80</v>
      </c>
      <c r="S27" s="1">
        <v>8</v>
      </c>
    </row>
    <row r="28" spans="1:19">
      <c r="A28" s="19"/>
      <c r="B28" s="1">
        <v>0</v>
      </c>
      <c r="C28" s="1">
        <v>0</v>
      </c>
      <c r="D28" s="1">
        <v>0</v>
      </c>
      <c r="E28" s="1">
        <v>1</v>
      </c>
      <c r="F28" s="1">
        <v>0</v>
      </c>
      <c r="G28" s="1">
        <v>0</v>
      </c>
      <c r="H28" s="1">
        <v>0</v>
      </c>
      <c r="I28" s="1">
        <v>3</v>
      </c>
      <c r="J28" s="1">
        <v>0</v>
      </c>
      <c r="K28" s="1">
        <v>51</v>
      </c>
      <c r="L28" s="1">
        <v>68</v>
      </c>
      <c r="M28" s="1">
        <v>10</v>
      </c>
      <c r="N28" s="1">
        <v>70</v>
      </c>
      <c r="O28" s="1">
        <v>94</v>
      </c>
      <c r="P28" s="1">
        <v>6</v>
      </c>
      <c r="Q28" s="1">
        <v>57</v>
      </c>
      <c r="R28" s="1">
        <v>48</v>
      </c>
      <c r="S28" s="1">
        <v>4</v>
      </c>
    </row>
    <row r="29" spans="1:19">
      <c r="A29" s="19"/>
      <c r="B29" s="1">
        <v>2</v>
      </c>
      <c r="C29" s="1">
        <v>8</v>
      </c>
      <c r="D29" s="1">
        <v>0</v>
      </c>
      <c r="E29" s="1">
        <v>0</v>
      </c>
      <c r="F29" s="1">
        <v>2</v>
      </c>
      <c r="G29" s="1">
        <v>0</v>
      </c>
      <c r="H29" s="1">
        <v>2</v>
      </c>
      <c r="I29" s="1">
        <v>3</v>
      </c>
      <c r="J29" s="1">
        <v>0</v>
      </c>
      <c r="K29" s="1">
        <v>77</v>
      </c>
      <c r="L29" s="1">
        <v>80</v>
      </c>
      <c r="M29" s="1">
        <v>8</v>
      </c>
      <c r="N29" s="1">
        <v>64</v>
      </c>
      <c r="O29" s="1">
        <v>70</v>
      </c>
      <c r="P29" s="1">
        <v>4</v>
      </c>
      <c r="Q29" s="1">
        <v>84</v>
      </c>
      <c r="R29" s="1">
        <v>89</v>
      </c>
      <c r="S29" s="1">
        <v>14</v>
      </c>
    </row>
    <row r="30" spans="1:19">
      <c r="A30" s="19"/>
      <c r="B30" s="1">
        <v>1</v>
      </c>
      <c r="C30" s="1">
        <v>3</v>
      </c>
      <c r="D30" s="1">
        <v>0</v>
      </c>
      <c r="E30" s="1">
        <v>0</v>
      </c>
      <c r="F30" s="1">
        <v>2</v>
      </c>
      <c r="G30" s="1">
        <v>0</v>
      </c>
      <c r="H30" s="1">
        <v>3</v>
      </c>
      <c r="I30" s="1">
        <v>5</v>
      </c>
      <c r="J30" s="1">
        <v>0</v>
      </c>
      <c r="K30" s="1">
        <v>64</v>
      </c>
      <c r="L30" s="1">
        <v>78</v>
      </c>
      <c r="M30" s="1">
        <v>12</v>
      </c>
      <c r="N30" s="1">
        <v>20</v>
      </c>
      <c r="O30" s="1">
        <v>35</v>
      </c>
      <c r="P30" s="1">
        <v>0</v>
      </c>
      <c r="Q30" s="1">
        <v>70</v>
      </c>
      <c r="R30" s="1">
        <v>84</v>
      </c>
      <c r="S30" s="1">
        <v>10</v>
      </c>
    </row>
    <row r="31" spans="1:19">
      <c r="A31" s="19"/>
      <c r="B31" s="1">
        <v>0</v>
      </c>
      <c r="C31" s="1">
        <v>5</v>
      </c>
      <c r="D31" s="1">
        <v>0</v>
      </c>
      <c r="E31" s="1">
        <v>1</v>
      </c>
      <c r="F31" s="1">
        <v>1</v>
      </c>
      <c r="G31" s="1">
        <v>0</v>
      </c>
      <c r="H31" s="1">
        <v>0</v>
      </c>
      <c r="I31" s="1">
        <v>1</v>
      </c>
      <c r="J31" s="1">
        <v>0</v>
      </c>
      <c r="K31" s="1">
        <v>83</v>
      </c>
      <c r="L31" s="1">
        <v>96</v>
      </c>
      <c r="M31" s="1">
        <v>17</v>
      </c>
      <c r="N31" s="1">
        <v>46</v>
      </c>
      <c r="O31" s="1">
        <v>55</v>
      </c>
      <c r="P31" s="1">
        <v>4</v>
      </c>
      <c r="Q31" s="1">
        <v>65</v>
      </c>
      <c r="R31" s="1">
        <v>71</v>
      </c>
      <c r="S31" s="1">
        <v>6</v>
      </c>
    </row>
    <row r="32" spans="1:19">
      <c r="A32" s="19"/>
      <c r="B32" s="1">
        <v>0</v>
      </c>
      <c r="C32" s="1">
        <v>11</v>
      </c>
      <c r="D32" s="1">
        <v>0</v>
      </c>
      <c r="E32" s="1">
        <v>0</v>
      </c>
      <c r="F32" s="1">
        <v>6</v>
      </c>
      <c r="G32" s="1">
        <v>0</v>
      </c>
      <c r="H32" s="1">
        <v>4</v>
      </c>
      <c r="I32" s="1">
        <v>7</v>
      </c>
      <c r="J32" s="1">
        <v>0</v>
      </c>
      <c r="K32" s="1">
        <v>80</v>
      </c>
      <c r="L32" s="1">
        <v>76</v>
      </c>
      <c r="M32" s="1">
        <v>14</v>
      </c>
      <c r="N32" s="1">
        <v>37</v>
      </c>
      <c r="O32" s="1">
        <v>49</v>
      </c>
      <c r="P32" s="1">
        <v>3</v>
      </c>
      <c r="Q32" s="1">
        <v>48</v>
      </c>
      <c r="R32" s="1">
        <v>56</v>
      </c>
      <c r="S32" s="1">
        <v>3</v>
      </c>
    </row>
    <row r="33" spans="1:20">
      <c r="A33" s="19"/>
      <c r="B33" s="1">
        <v>1</v>
      </c>
      <c r="C33" s="1">
        <v>8</v>
      </c>
      <c r="D33" s="1">
        <v>0</v>
      </c>
      <c r="E33" s="1">
        <v>2</v>
      </c>
      <c r="F33" s="1">
        <v>6</v>
      </c>
      <c r="G33" s="1">
        <v>0</v>
      </c>
      <c r="H33" s="1">
        <v>0</v>
      </c>
      <c r="I33" s="1">
        <v>5</v>
      </c>
      <c r="J33" s="1">
        <v>0</v>
      </c>
      <c r="K33" s="1">
        <v>71</v>
      </c>
      <c r="L33" s="1">
        <v>81</v>
      </c>
      <c r="M33" s="1">
        <v>10</v>
      </c>
      <c r="N33" s="1">
        <v>64</v>
      </c>
      <c r="O33" s="1">
        <v>78</v>
      </c>
      <c r="P33" s="1">
        <v>8</v>
      </c>
      <c r="Q33" s="1">
        <v>80</v>
      </c>
      <c r="R33" s="1">
        <v>88</v>
      </c>
      <c r="S33" s="1">
        <v>12</v>
      </c>
    </row>
    <row r="34" spans="1:20">
      <c r="A34" s="19"/>
      <c r="B34" s="1">
        <v>1</v>
      </c>
      <c r="C34" s="1">
        <v>11</v>
      </c>
      <c r="D34" s="1">
        <v>0</v>
      </c>
      <c r="E34" s="1">
        <v>0</v>
      </c>
      <c r="F34" s="1">
        <v>8</v>
      </c>
      <c r="G34" s="1">
        <v>0</v>
      </c>
      <c r="H34" s="1">
        <v>2</v>
      </c>
      <c r="I34" s="1">
        <v>8</v>
      </c>
      <c r="J34" s="1">
        <v>0</v>
      </c>
      <c r="K34" s="1">
        <v>68</v>
      </c>
      <c r="L34" s="1">
        <v>70</v>
      </c>
      <c r="M34" s="1">
        <v>15</v>
      </c>
      <c r="N34" s="1">
        <v>51</v>
      </c>
      <c r="O34" s="1">
        <v>49</v>
      </c>
      <c r="P34" s="1">
        <v>6</v>
      </c>
      <c r="Q34" s="1">
        <v>40</v>
      </c>
      <c r="R34" s="1">
        <v>51</v>
      </c>
      <c r="S34" s="1">
        <v>4</v>
      </c>
    </row>
    <row r="35" spans="1:20">
      <c r="A35" s="19"/>
      <c r="B35" s="1">
        <v>2</v>
      </c>
      <c r="C35" s="1">
        <v>6</v>
      </c>
      <c r="D35" s="1">
        <v>0</v>
      </c>
      <c r="E35" s="1">
        <v>0</v>
      </c>
      <c r="F35" s="1">
        <v>0</v>
      </c>
      <c r="G35" s="1">
        <v>0</v>
      </c>
      <c r="H35" s="1">
        <v>1</v>
      </c>
      <c r="I35" s="1">
        <v>6</v>
      </c>
      <c r="J35" s="1">
        <v>0</v>
      </c>
      <c r="K35" s="1">
        <v>62</v>
      </c>
      <c r="L35" s="1">
        <v>81</v>
      </c>
      <c r="M35" s="1">
        <v>14</v>
      </c>
      <c r="N35" s="1">
        <v>48</v>
      </c>
      <c r="O35" s="1">
        <v>66</v>
      </c>
      <c r="P35" s="1">
        <v>9</v>
      </c>
      <c r="Q35" s="1">
        <v>35</v>
      </c>
      <c r="R35" s="1">
        <v>42</v>
      </c>
      <c r="S35" s="1">
        <v>2</v>
      </c>
    </row>
    <row r="36" spans="1:20">
      <c r="A36" s="19"/>
      <c r="B36" s="1">
        <v>0</v>
      </c>
      <c r="C36" s="1">
        <v>8</v>
      </c>
      <c r="D36" s="1">
        <v>0</v>
      </c>
      <c r="E36" s="1">
        <v>1</v>
      </c>
      <c r="F36" s="1">
        <v>5</v>
      </c>
      <c r="G36" s="1">
        <v>0</v>
      </c>
      <c r="H36" s="1">
        <v>0</v>
      </c>
      <c r="I36" s="1">
        <v>6</v>
      </c>
      <c r="J36" s="1">
        <v>0</v>
      </c>
      <c r="K36" s="1">
        <v>55</v>
      </c>
      <c r="L36" s="1">
        <v>79</v>
      </c>
      <c r="M36" s="1">
        <v>13</v>
      </c>
      <c r="N36" s="1">
        <v>46</v>
      </c>
      <c r="O36" s="1">
        <v>61</v>
      </c>
      <c r="P36" s="1">
        <v>8</v>
      </c>
      <c r="Q36" s="1">
        <v>89</v>
      </c>
      <c r="R36" s="1">
        <v>78</v>
      </c>
      <c r="S36" s="1">
        <v>15</v>
      </c>
    </row>
    <row r="37" spans="1:20">
      <c r="A37" s="19"/>
      <c r="B37" s="1">
        <v>0</v>
      </c>
      <c r="C37" s="1">
        <v>0</v>
      </c>
      <c r="D37" s="1">
        <v>0</v>
      </c>
      <c r="E37" s="1">
        <v>0</v>
      </c>
      <c r="F37" s="1">
        <v>3</v>
      </c>
      <c r="G37" s="1">
        <v>0</v>
      </c>
      <c r="H37" s="1">
        <v>1</v>
      </c>
      <c r="I37" s="1">
        <v>10</v>
      </c>
      <c r="J37" s="1">
        <v>0</v>
      </c>
      <c r="K37" s="1">
        <v>47</v>
      </c>
      <c r="L37" s="1">
        <v>54</v>
      </c>
      <c r="M37" s="1">
        <v>8</v>
      </c>
      <c r="N37" s="1">
        <v>50</v>
      </c>
      <c r="O37" s="1">
        <v>47</v>
      </c>
      <c r="P37" s="1">
        <v>3</v>
      </c>
      <c r="Q37" s="1">
        <v>74</v>
      </c>
      <c r="R37" s="1">
        <v>92</v>
      </c>
      <c r="S37" s="1">
        <v>9</v>
      </c>
    </row>
    <row r="38" spans="1:20">
      <c r="A38" s="19"/>
      <c r="B38" s="1">
        <v>1</v>
      </c>
      <c r="C38" s="1">
        <v>7</v>
      </c>
      <c r="D38" s="1">
        <v>0</v>
      </c>
      <c r="E38" s="1">
        <v>3</v>
      </c>
      <c r="F38" s="1">
        <v>0</v>
      </c>
      <c r="G38" s="1">
        <v>0</v>
      </c>
      <c r="H38" s="1">
        <v>3</v>
      </c>
      <c r="I38" s="1">
        <v>8</v>
      </c>
      <c r="J38" s="1">
        <v>0</v>
      </c>
      <c r="K38" s="1">
        <v>37</v>
      </c>
      <c r="L38" s="1">
        <v>50</v>
      </c>
      <c r="M38" s="1">
        <v>7</v>
      </c>
      <c r="N38" s="1">
        <v>42</v>
      </c>
      <c r="O38" s="1">
        <v>53</v>
      </c>
      <c r="P38" s="1">
        <v>4</v>
      </c>
      <c r="Q38" s="1">
        <v>79</v>
      </c>
      <c r="R38" s="1">
        <v>70</v>
      </c>
      <c r="S38" s="1">
        <v>13</v>
      </c>
    </row>
    <row r="39" spans="1:20">
      <c r="A39" s="19"/>
      <c r="B39" s="1">
        <v>0</v>
      </c>
      <c r="C39" s="1">
        <v>4</v>
      </c>
      <c r="D39" s="1">
        <v>0</v>
      </c>
      <c r="E39" s="1">
        <v>2</v>
      </c>
      <c r="F39" s="1">
        <v>0</v>
      </c>
      <c r="G39" s="1">
        <v>0</v>
      </c>
      <c r="H39" s="1">
        <v>1</v>
      </c>
      <c r="I39" s="1">
        <v>6</v>
      </c>
      <c r="J39" s="1">
        <v>0</v>
      </c>
      <c r="K39" s="1">
        <v>67</v>
      </c>
      <c r="L39" s="1">
        <v>78</v>
      </c>
      <c r="M39" s="1">
        <v>14</v>
      </c>
      <c r="N39" s="1">
        <v>67</v>
      </c>
      <c r="O39" s="1">
        <v>87</v>
      </c>
      <c r="P39" s="1">
        <v>7</v>
      </c>
      <c r="Q39" s="1">
        <v>68</v>
      </c>
      <c r="R39" s="1">
        <v>75</v>
      </c>
      <c r="S39" s="1">
        <v>11</v>
      </c>
    </row>
    <row r="40" spans="1:20">
      <c r="A40" s="19"/>
      <c r="B40" s="1">
        <v>0</v>
      </c>
      <c r="C40" s="1">
        <v>5</v>
      </c>
      <c r="D40" s="1">
        <v>0</v>
      </c>
      <c r="E40" s="1">
        <v>0</v>
      </c>
      <c r="F40" s="1">
        <v>4</v>
      </c>
      <c r="G40" s="1">
        <v>0</v>
      </c>
      <c r="H40" s="1">
        <v>0</v>
      </c>
      <c r="I40" s="1">
        <v>5</v>
      </c>
      <c r="J40" s="1">
        <v>0</v>
      </c>
      <c r="K40" s="1">
        <v>26</v>
      </c>
      <c r="L40" s="1">
        <v>42</v>
      </c>
      <c r="M40" s="1">
        <v>3</v>
      </c>
      <c r="N40" s="1">
        <v>34</v>
      </c>
      <c r="O40" s="1">
        <v>47</v>
      </c>
      <c r="P40" s="1">
        <v>3</v>
      </c>
      <c r="Q40" s="1">
        <v>84</v>
      </c>
      <c r="R40" s="1">
        <v>60</v>
      </c>
      <c r="S40" s="1">
        <v>8</v>
      </c>
    </row>
    <row r="41" spans="1:20">
      <c r="A41" s="19"/>
      <c r="B41" s="1">
        <v>2</v>
      </c>
      <c r="C41" s="1">
        <v>10</v>
      </c>
      <c r="D41" s="1">
        <v>0</v>
      </c>
      <c r="E41" s="1">
        <v>0</v>
      </c>
      <c r="F41" s="1">
        <v>5</v>
      </c>
      <c r="G41" s="1">
        <v>0</v>
      </c>
      <c r="H41" s="1">
        <v>0</v>
      </c>
      <c r="I41" s="1">
        <v>2</v>
      </c>
      <c r="J41" s="1">
        <v>0</v>
      </c>
      <c r="K41" s="1">
        <v>25</v>
      </c>
      <c r="L41" s="1">
        <v>35</v>
      </c>
      <c r="M41" s="1">
        <v>1</v>
      </c>
      <c r="N41" s="1">
        <v>51</v>
      </c>
      <c r="O41" s="1">
        <v>70</v>
      </c>
      <c r="P41" s="1">
        <v>5</v>
      </c>
      <c r="Q41" s="1">
        <v>54</v>
      </c>
      <c r="R41" s="1">
        <v>67</v>
      </c>
      <c r="S41" s="1">
        <v>10</v>
      </c>
    </row>
    <row r="42" spans="1:20">
      <c r="A42" s="19"/>
      <c r="B42" s="1">
        <v>0</v>
      </c>
      <c r="C42" s="1">
        <v>4</v>
      </c>
      <c r="D42" s="1">
        <v>0</v>
      </c>
      <c r="E42" s="1">
        <v>1</v>
      </c>
      <c r="F42" s="1">
        <v>0</v>
      </c>
      <c r="G42" s="1">
        <v>0</v>
      </c>
      <c r="H42" s="1">
        <v>1</v>
      </c>
      <c r="I42" s="1">
        <v>2</v>
      </c>
      <c r="J42" s="1">
        <v>0</v>
      </c>
      <c r="K42" s="1">
        <v>51</v>
      </c>
      <c r="L42" s="1">
        <v>68</v>
      </c>
      <c r="M42" s="1">
        <v>11</v>
      </c>
      <c r="N42" s="1">
        <v>19</v>
      </c>
      <c r="O42" s="1">
        <v>30</v>
      </c>
      <c r="P42" s="1">
        <v>2</v>
      </c>
      <c r="Q42" s="1">
        <v>50</v>
      </c>
      <c r="R42" s="1">
        <v>62</v>
      </c>
      <c r="S42" s="1">
        <v>3</v>
      </c>
    </row>
    <row r="43" spans="1:20">
      <c r="A43" s="19"/>
      <c r="B43" s="1">
        <v>1</v>
      </c>
      <c r="C43" s="1">
        <v>9</v>
      </c>
      <c r="D43" s="1">
        <v>0</v>
      </c>
      <c r="E43" s="1">
        <v>1</v>
      </c>
      <c r="F43" s="1">
        <v>8</v>
      </c>
      <c r="G43" s="1">
        <v>0</v>
      </c>
      <c r="H43" s="1"/>
      <c r="I43" s="1"/>
      <c r="J43" s="1"/>
      <c r="K43" s="1">
        <v>74</v>
      </c>
      <c r="L43" s="1">
        <v>89</v>
      </c>
      <c r="M43" s="1">
        <v>16</v>
      </c>
      <c r="N43" s="1">
        <v>58</v>
      </c>
      <c r="O43" s="1">
        <v>74</v>
      </c>
      <c r="P43" s="1">
        <v>8</v>
      </c>
      <c r="Q43" s="1">
        <v>62</v>
      </c>
      <c r="R43" s="1">
        <v>70</v>
      </c>
      <c r="S43" s="1">
        <v>13</v>
      </c>
    </row>
    <row r="44" spans="1:20">
      <c r="A44" s="1" t="s">
        <v>163</v>
      </c>
      <c r="B44" s="1">
        <f t="shared" ref="B44:D44" si="0">AVERAGE(B4:B43)</f>
        <v>0.95</v>
      </c>
      <c r="C44" s="1">
        <f t="shared" si="0"/>
        <v>4.8</v>
      </c>
      <c r="D44" s="1">
        <f t="shared" si="0"/>
        <v>0.05</v>
      </c>
      <c r="E44" s="1">
        <f>AVERAGE(E4:E43)</f>
        <v>0.75</v>
      </c>
      <c r="F44" s="1">
        <f>AVERAGE(F4:F43)</f>
        <v>2.375</v>
      </c>
      <c r="G44" s="1">
        <f>AVERAGE(G4:G43)</f>
        <v>2.5000000000000001E-2</v>
      </c>
      <c r="H44" s="1">
        <f t="shared" ref="H44:J44" si="1">AVERAGE(H4:H42)</f>
        <v>0.87179487179487181</v>
      </c>
      <c r="I44" s="1">
        <f t="shared" si="1"/>
        <v>4.2051282051282053</v>
      </c>
      <c r="J44" s="1">
        <f t="shared" si="1"/>
        <v>0</v>
      </c>
      <c r="K44" s="1">
        <f t="shared" ref="K44:S44" si="2">AVERAGE(K4:K43)</f>
        <v>60.1</v>
      </c>
      <c r="L44" s="1">
        <f t="shared" si="2"/>
        <v>72.400000000000006</v>
      </c>
      <c r="M44" s="1">
        <f t="shared" si="2"/>
        <v>10.7</v>
      </c>
      <c r="N44" s="1">
        <f t="shared" si="2"/>
        <v>49.15</v>
      </c>
      <c r="O44" s="1">
        <f t="shared" si="2"/>
        <v>60.125</v>
      </c>
      <c r="P44" s="1">
        <f t="shared" si="2"/>
        <v>4.8250000000000002</v>
      </c>
      <c r="Q44" s="1">
        <f t="shared" si="2"/>
        <v>65.349999999999994</v>
      </c>
      <c r="R44" s="1">
        <f t="shared" si="2"/>
        <v>72.400000000000006</v>
      </c>
      <c r="S44" s="1">
        <f t="shared" si="2"/>
        <v>9.85</v>
      </c>
    </row>
    <row r="45" spans="1:20">
      <c r="A45" s="1"/>
      <c r="B45" s="16" t="s">
        <v>70</v>
      </c>
      <c r="C45" s="12">
        <f>AVERAGE(B44:C44)</f>
        <v>2.875</v>
      </c>
      <c r="D45" s="12">
        <f>D44/C45*100</f>
        <v>1.7391304347826086</v>
      </c>
      <c r="E45" s="17" t="s">
        <v>70</v>
      </c>
      <c r="F45" s="12">
        <f>AVERAGE(E44:F44)</f>
        <v>1.5625</v>
      </c>
      <c r="G45" s="12">
        <f>G44/F45*100</f>
        <v>1.6</v>
      </c>
      <c r="H45" s="17" t="s">
        <v>70</v>
      </c>
      <c r="I45" s="12">
        <f>AVERAGE(H44:I44)</f>
        <v>2.5384615384615383</v>
      </c>
      <c r="J45" s="12">
        <f>J44/I45*100</f>
        <v>0</v>
      </c>
      <c r="K45" s="17" t="s">
        <v>70</v>
      </c>
      <c r="L45" s="12">
        <f>AVERAGE(K44:L44)</f>
        <v>66.25</v>
      </c>
      <c r="M45" s="12">
        <f>M44/L45*100</f>
        <v>16.150943396226413</v>
      </c>
      <c r="N45" s="17" t="s">
        <v>70</v>
      </c>
      <c r="O45" s="12">
        <f>AVERAGE(N44:O44)</f>
        <v>54.637500000000003</v>
      </c>
      <c r="P45" s="12">
        <f>P44/O45*100</f>
        <v>8.8309311370395793</v>
      </c>
      <c r="Q45" s="17" t="s">
        <v>70</v>
      </c>
      <c r="R45" s="12">
        <f>AVERAGE(Q44:R44)</f>
        <v>68.875</v>
      </c>
      <c r="S45" s="12">
        <f>S44/R45*100</f>
        <v>14.301270417422868</v>
      </c>
      <c r="T45" s="13"/>
    </row>
    <row r="46" spans="1:20">
      <c r="A46" s="1"/>
      <c r="B46" s="16"/>
      <c r="C46" s="12"/>
      <c r="D46" s="12"/>
      <c r="E46" s="17"/>
      <c r="F46" s="12"/>
      <c r="G46" s="12"/>
      <c r="H46" s="17"/>
      <c r="I46" s="12"/>
      <c r="J46" s="12"/>
      <c r="K46" s="17"/>
      <c r="L46" s="12"/>
      <c r="M46" s="12"/>
      <c r="N46" s="17"/>
      <c r="O46" s="12"/>
      <c r="P46" s="12"/>
      <c r="Q46" s="17"/>
      <c r="R46" s="12"/>
      <c r="S46" s="12"/>
      <c r="T46" s="13"/>
    </row>
  </sheetData>
  <mergeCells count="13">
    <mergeCell ref="Q2:R2"/>
    <mergeCell ref="B2:C2"/>
    <mergeCell ref="E2:F2"/>
    <mergeCell ref="H2:I2"/>
    <mergeCell ref="K2:L2"/>
    <mergeCell ref="N2:O2"/>
    <mergeCell ref="Q45:Q46"/>
    <mergeCell ref="A4:A43"/>
    <mergeCell ref="B45:B46"/>
    <mergeCell ref="E45:E46"/>
    <mergeCell ref="H45:H46"/>
    <mergeCell ref="K45:K46"/>
    <mergeCell ref="N45:N46"/>
  </mergeCells>
  <phoneticPr fontId="2" type="noConversion"/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2:R125"/>
  <sheetViews>
    <sheetView zoomScale="85" zoomScaleNormal="85" workbookViewId="0">
      <selection activeCell="A3" sqref="A3"/>
    </sheetView>
  </sheetViews>
  <sheetFormatPr defaultRowHeight="16.5"/>
  <sheetData>
    <row r="2" spans="1:18">
      <c r="A2" s="1"/>
      <c r="B2" s="23" t="s">
        <v>293</v>
      </c>
      <c r="C2" s="23"/>
      <c r="D2" s="23"/>
      <c r="E2" s="23"/>
      <c r="F2" s="23"/>
      <c r="G2" s="2"/>
      <c r="H2" s="23" t="s">
        <v>294</v>
      </c>
      <c r="I2" s="23"/>
      <c r="J2" s="23"/>
      <c r="K2" s="23"/>
      <c r="L2" s="23"/>
      <c r="M2" s="2"/>
      <c r="N2" s="23" t="s">
        <v>295</v>
      </c>
      <c r="O2" s="23"/>
      <c r="P2" s="23"/>
      <c r="Q2" s="23"/>
      <c r="R2" s="23"/>
    </row>
    <row r="3" spans="1:18">
      <c r="A3" s="2" t="s">
        <v>308</v>
      </c>
      <c r="B3" s="1" t="s">
        <v>296</v>
      </c>
      <c r="C3" s="1" t="s">
        <v>297</v>
      </c>
      <c r="D3" s="1" t="s">
        <v>298</v>
      </c>
      <c r="E3" s="1" t="s">
        <v>299</v>
      </c>
      <c r="F3" s="1" t="s">
        <v>300</v>
      </c>
      <c r="G3" s="1"/>
      <c r="H3" s="1" t="s">
        <v>296</v>
      </c>
      <c r="I3" s="1" t="s">
        <v>297</v>
      </c>
      <c r="J3" s="1" t="s">
        <v>298</v>
      </c>
      <c r="K3" s="1" t="s">
        <v>299</v>
      </c>
      <c r="L3" s="1" t="s">
        <v>300</v>
      </c>
      <c r="M3" s="1"/>
      <c r="N3" s="1" t="s">
        <v>296</v>
      </c>
      <c r="O3" s="1" t="s">
        <v>297</v>
      </c>
      <c r="P3" s="1" t="s">
        <v>298</v>
      </c>
      <c r="Q3" s="1" t="s">
        <v>299</v>
      </c>
      <c r="R3" s="1" t="s">
        <v>300</v>
      </c>
    </row>
    <row r="4" spans="1:18">
      <c r="A4" s="1">
        <v>1</v>
      </c>
      <c r="B4" s="1">
        <v>4.0830000000000002</v>
      </c>
      <c r="C4" s="1">
        <v>19.84</v>
      </c>
      <c r="D4" s="1">
        <v>13.38</v>
      </c>
      <c r="E4" s="1">
        <v>13.51</v>
      </c>
      <c r="F4" s="1">
        <v>6.37</v>
      </c>
      <c r="G4" s="1"/>
      <c r="H4" s="1">
        <v>2.66</v>
      </c>
      <c r="I4" s="1">
        <v>22.84</v>
      </c>
      <c r="J4" s="1">
        <v>6.84</v>
      </c>
      <c r="K4" s="1">
        <v>8.14</v>
      </c>
      <c r="L4" s="1">
        <v>3.72</v>
      </c>
      <c r="M4" s="1"/>
      <c r="N4" s="1">
        <v>6.62</v>
      </c>
      <c r="O4" s="1">
        <v>32.15</v>
      </c>
      <c r="P4" s="1">
        <v>20.75</v>
      </c>
      <c r="Q4" s="1">
        <v>16.66</v>
      </c>
      <c r="R4" s="1">
        <v>9.2899999999999991</v>
      </c>
    </row>
    <row r="5" spans="1:18">
      <c r="A5" s="1">
        <v>2</v>
      </c>
      <c r="B5" s="1">
        <v>6.12</v>
      </c>
      <c r="C5" s="1">
        <v>27.38</v>
      </c>
      <c r="D5" s="1">
        <v>22.95</v>
      </c>
      <c r="E5" s="1">
        <v>15.23</v>
      </c>
      <c r="F5" s="1">
        <v>12.21</v>
      </c>
      <c r="G5" s="1"/>
      <c r="H5" s="1">
        <v>3.71</v>
      </c>
      <c r="I5" s="1">
        <v>24.07</v>
      </c>
      <c r="J5" s="1">
        <v>5.92</v>
      </c>
      <c r="K5" s="1">
        <v>5.51</v>
      </c>
      <c r="L5" s="1">
        <v>5.12</v>
      </c>
      <c r="M5" s="1"/>
      <c r="N5" s="1">
        <v>5.71</v>
      </c>
      <c r="O5" s="1">
        <v>26.88</v>
      </c>
      <c r="P5" s="1">
        <v>19.809999999999999</v>
      </c>
      <c r="Q5" s="1">
        <v>14.52</v>
      </c>
      <c r="R5" s="1">
        <v>11.65</v>
      </c>
    </row>
    <row r="6" spans="1:18">
      <c r="A6" s="1">
        <v>3</v>
      </c>
      <c r="B6" s="1">
        <v>3.55</v>
      </c>
      <c r="C6" s="1">
        <v>22.19</v>
      </c>
      <c r="D6" s="1">
        <v>18.13</v>
      </c>
      <c r="E6" s="1">
        <v>12.84</v>
      </c>
      <c r="F6" s="1">
        <v>7.31</v>
      </c>
      <c r="G6" s="1"/>
      <c r="H6" s="1">
        <v>3.87</v>
      </c>
      <c r="I6" s="1">
        <v>16.37</v>
      </c>
      <c r="J6" s="1">
        <v>8.85</v>
      </c>
      <c r="K6" s="1">
        <v>7.26</v>
      </c>
      <c r="L6" s="1">
        <v>5.62</v>
      </c>
      <c r="M6" s="1"/>
      <c r="N6" s="1">
        <v>7.83</v>
      </c>
      <c r="O6" s="1">
        <v>28.95</v>
      </c>
      <c r="P6" s="1">
        <v>16.29</v>
      </c>
      <c r="Q6" s="1">
        <v>18.11</v>
      </c>
      <c r="R6" s="1">
        <v>13.36</v>
      </c>
    </row>
    <row r="7" spans="1:18">
      <c r="A7" s="1">
        <v>4</v>
      </c>
      <c r="B7" s="1">
        <v>2.62</v>
      </c>
      <c r="C7" s="1">
        <v>24.11</v>
      </c>
      <c r="D7" s="1">
        <v>12.92</v>
      </c>
      <c r="E7" s="1">
        <v>17.77</v>
      </c>
      <c r="F7" s="1">
        <v>5.56</v>
      </c>
      <c r="G7" s="1"/>
      <c r="H7" s="1">
        <v>5.91</v>
      </c>
      <c r="I7" s="1">
        <v>19.77</v>
      </c>
      <c r="J7" s="1">
        <v>13.97</v>
      </c>
      <c r="K7" s="1">
        <v>9.9499999999999993</v>
      </c>
      <c r="L7" s="1">
        <v>3.11</v>
      </c>
      <c r="M7" s="1"/>
      <c r="N7" s="1">
        <v>5.12</v>
      </c>
      <c r="O7" s="1">
        <v>30.42</v>
      </c>
      <c r="P7" s="1">
        <v>17.66</v>
      </c>
      <c r="Q7" s="1">
        <v>16.440000000000001</v>
      </c>
      <c r="R7" s="1">
        <v>8.59</v>
      </c>
    </row>
    <row r="8" spans="1:18">
      <c r="A8" s="1">
        <v>5</v>
      </c>
      <c r="B8" s="1">
        <v>5.18</v>
      </c>
      <c r="C8" s="1">
        <v>19.649999999999999</v>
      </c>
      <c r="D8" s="1">
        <v>19.329999999999998</v>
      </c>
      <c r="E8" s="1">
        <v>18.79</v>
      </c>
      <c r="F8" s="1">
        <v>10.39</v>
      </c>
      <c r="G8" s="1"/>
      <c r="H8" s="1">
        <v>5.14</v>
      </c>
      <c r="I8" s="1">
        <v>18.739999999999998</v>
      </c>
      <c r="J8" s="1">
        <v>11.6</v>
      </c>
      <c r="K8" s="1">
        <v>6.16</v>
      </c>
      <c r="L8" s="1">
        <v>2.15</v>
      </c>
      <c r="M8" s="1"/>
      <c r="N8" s="1">
        <v>7.63</v>
      </c>
      <c r="O8" s="1">
        <v>27.62</v>
      </c>
      <c r="P8" s="1">
        <v>16.82</v>
      </c>
      <c r="Q8" s="1">
        <v>14.02</v>
      </c>
      <c r="R8" s="1">
        <v>10.1</v>
      </c>
    </row>
    <row r="9" spans="1:18">
      <c r="A9" s="1">
        <v>6</v>
      </c>
      <c r="B9" s="1">
        <v>5.99</v>
      </c>
      <c r="C9" s="1">
        <v>19.66</v>
      </c>
      <c r="D9" s="1">
        <v>15.4</v>
      </c>
      <c r="E9" s="1">
        <v>13.51</v>
      </c>
      <c r="F9" s="1">
        <v>6.25</v>
      </c>
      <c r="G9" s="1"/>
      <c r="H9" s="1">
        <v>2.76</v>
      </c>
      <c r="I9" s="1">
        <v>17.95</v>
      </c>
      <c r="J9" s="1">
        <v>7.45</v>
      </c>
      <c r="K9" s="1">
        <v>4.32</v>
      </c>
      <c r="L9" s="1">
        <v>3.92</v>
      </c>
      <c r="M9" s="1"/>
      <c r="N9" s="1">
        <v>5.12</v>
      </c>
      <c r="O9" s="1">
        <v>23.15</v>
      </c>
      <c r="P9" s="1">
        <v>19.36</v>
      </c>
      <c r="Q9" s="1">
        <v>15.62</v>
      </c>
      <c r="R9" s="1">
        <v>7.69</v>
      </c>
    </row>
    <row r="10" spans="1:18">
      <c r="A10" s="1">
        <v>7</v>
      </c>
      <c r="B10" s="1">
        <v>5.75</v>
      </c>
      <c r="C10" s="1">
        <v>24.69</v>
      </c>
      <c r="D10" s="1">
        <v>22.62</v>
      </c>
      <c r="E10" s="1">
        <v>14.21</v>
      </c>
      <c r="F10" s="1">
        <v>3.5</v>
      </c>
      <c r="G10" s="1"/>
      <c r="H10" s="1">
        <v>2.86</v>
      </c>
      <c r="I10" s="1">
        <v>21.68</v>
      </c>
      <c r="J10" s="1">
        <v>6.11</v>
      </c>
      <c r="K10" s="1">
        <v>4.58</v>
      </c>
      <c r="L10" s="1">
        <v>5.41</v>
      </c>
      <c r="M10" s="1"/>
      <c r="N10" s="1">
        <v>4.99</v>
      </c>
      <c r="O10" s="1">
        <v>29.84</v>
      </c>
      <c r="P10" s="1">
        <v>18.72</v>
      </c>
      <c r="Q10" s="1">
        <v>19.71</v>
      </c>
      <c r="R10" s="1">
        <v>13.25</v>
      </c>
    </row>
    <row r="11" spans="1:18">
      <c r="A11" s="1">
        <v>8</v>
      </c>
      <c r="B11" s="1">
        <v>2.4500000000000002</v>
      </c>
      <c r="C11" s="1">
        <v>27.97</v>
      </c>
      <c r="D11" s="1">
        <v>16.52</v>
      </c>
      <c r="E11" s="1">
        <v>14.66</v>
      </c>
      <c r="F11" s="1">
        <v>7.95</v>
      </c>
      <c r="G11" s="1"/>
      <c r="H11" s="1">
        <v>3.9</v>
      </c>
      <c r="I11" s="1">
        <v>19.37</v>
      </c>
      <c r="J11" s="1">
        <v>8.92</v>
      </c>
      <c r="K11" s="1">
        <v>7.39</v>
      </c>
      <c r="L11" s="1">
        <v>3.15</v>
      </c>
      <c r="M11" s="1"/>
      <c r="N11" s="1">
        <v>3.85</v>
      </c>
      <c r="O11" s="1">
        <v>22.31</v>
      </c>
      <c r="P11" s="1">
        <v>16.329999999999998</v>
      </c>
      <c r="Q11" s="1">
        <v>14.14</v>
      </c>
      <c r="R11" s="1">
        <v>8.08</v>
      </c>
    </row>
    <row r="12" spans="1:18">
      <c r="A12" s="1">
        <v>9</v>
      </c>
      <c r="B12" s="1">
        <v>6.85</v>
      </c>
      <c r="C12" s="1">
        <v>26.65</v>
      </c>
      <c r="D12" s="1">
        <v>19.7</v>
      </c>
      <c r="E12" s="1">
        <v>16.64</v>
      </c>
      <c r="F12" s="1">
        <v>11.65</v>
      </c>
      <c r="G12" s="1"/>
      <c r="H12" s="1">
        <v>3.62</v>
      </c>
      <c r="I12" s="1">
        <v>16.75</v>
      </c>
      <c r="J12" s="1">
        <v>13.14</v>
      </c>
      <c r="K12" s="1">
        <v>4.79</v>
      </c>
      <c r="L12" s="1">
        <v>2.95</v>
      </c>
      <c r="M12" s="1"/>
      <c r="N12" s="1">
        <v>9.15</v>
      </c>
      <c r="O12" s="1">
        <v>19.239999999999998</v>
      </c>
      <c r="P12" s="1">
        <v>17.760000000000002</v>
      </c>
      <c r="Q12" s="1">
        <v>15.62</v>
      </c>
      <c r="R12" s="1">
        <v>11.81</v>
      </c>
    </row>
    <row r="13" spans="1:18">
      <c r="A13" s="1">
        <v>10</v>
      </c>
      <c r="B13" s="1">
        <v>3.78</v>
      </c>
      <c r="C13" s="1">
        <v>17.22</v>
      </c>
      <c r="D13" s="1">
        <v>15.45</v>
      </c>
      <c r="E13" s="1">
        <v>15.9</v>
      </c>
      <c r="F13" s="1">
        <v>8.24</v>
      </c>
      <c r="G13" s="1"/>
      <c r="H13" s="1">
        <v>5.28</v>
      </c>
      <c r="I13" s="1">
        <v>17.579999999999998</v>
      </c>
      <c r="J13" s="1">
        <v>15.68</v>
      </c>
      <c r="K13" s="1">
        <v>6.06</v>
      </c>
      <c r="L13" s="1">
        <v>4.3499999999999996</v>
      </c>
      <c r="M13" s="1"/>
      <c r="N13" s="1">
        <v>6.95</v>
      </c>
      <c r="O13" s="1">
        <v>26.17</v>
      </c>
      <c r="P13" s="1">
        <v>20.23</v>
      </c>
      <c r="Q13" s="1">
        <v>16.66</v>
      </c>
      <c r="R13" s="1">
        <v>4.95</v>
      </c>
    </row>
    <row r="14" spans="1:18">
      <c r="A14" s="1">
        <v>11</v>
      </c>
      <c r="B14" s="1">
        <v>5.63</v>
      </c>
      <c r="C14" s="1">
        <v>19.5</v>
      </c>
      <c r="D14" s="1">
        <v>22.12</v>
      </c>
      <c r="E14" s="1">
        <v>10.130000000000001</v>
      </c>
      <c r="F14" s="1">
        <v>9.84</v>
      </c>
      <c r="G14" s="1"/>
      <c r="H14" s="1">
        <v>3.71</v>
      </c>
      <c r="I14" s="1">
        <v>14.85</v>
      </c>
      <c r="J14" s="1">
        <v>9.6199999999999992</v>
      </c>
      <c r="K14" s="1">
        <v>8.6300000000000008</v>
      </c>
      <c r="L14" s="1">
        <v>6.62</v>
      </c>
      <c r="M14" s="1"/>
      <c r="N14" s="1">
        <v>7.11</v>
      </c>
      <c r="O14" s="1">
        <v>23.27</v>
      </c>
      <c r="P14" s="1">
        <v>19.23</v>
      </c>
      <c r="Q14" s="1">
        <v>14.95</v>
      </c>
      <c r="R14" s="1">
        <v>6.16</v>
      </c>
    </row>
    <row r="15" spans="1:18">
      <c r="A15" s="1">
        <v>12</v>
      </c>
      <c r="B15" s="1">
        <v>3.83</v>
      </c>
      <c r="C15" s="1">
        <v>17.45</v>
      </c>
      <c r="D15" s="1">
        <v>13.65</v>
      </c>
      <c r="E15" s="1">
        <v>12.07</v>
      </c>
      <c r="F15" s="1">
        <v>10.55</v>
      </c>
      <c r="G15" s="1"/>
      <c r="H15" s="1">
        <v>5.89</v>
      </c>
      <c r="I15" s="1">
        <v>19.11</v>
      </c>
      <c r="J15" s="1">
        <v>9.01</v>
      </c>
      <c r="K15" s="1">
        <v>4.33</v>
      </c>
      <c r="L15" s="1">
        <v>3.25</v>
      </c>
      <c r="M15" s="1"/>
      <c r="N15" s="1">
        <v>6.08</v>
      </c>
      <c r="O15" s="1">
        <v>25.95</v>
      </c>
      <c r="P15" s="1">
        <v>21.75</v>
      </c>
      <c r="Q15" s="1">
        <v>19.23</v>
      </c>
      <c r="R15" s="1">
        <v>3.94</v>
      </c>
    </row>
    <row r="16" spans="1:18">
      <c r="A16" s="1">
        <v>13</v>
      </c>
      <c r="B16" s="1">
        <v>7.65</v>
      </c>
      <c r="C16" s="1">
        <v>18.82</v>
      </c>
      <c r="D16" s="1">
        <v>17.190000000000001</v>
      </c>
      <c r="E16" s="1">
        <v>19.95</v>
      </c>
      <c r="F16" s="1">
        <v>8.31</v>
      </c>
      <c r="G16" s="1"/>
      <c r="H16" s="1">
        <v>3.58</v>
      </c>
      <c r="I16" s="1">
        <v>15.91</v>
      </c>
      <c r="J16" s="1">
        <v>10.58</v>
      </c>
      <c r="K16" s="1">
        <v>4.1100000000000003</v>
      </c>
      <c r="L16" s="1">
        <v>3.92</v>
      </c>
      <c r="M16" s="1"/>
      <c r="N16" s="1">
        <v>5.95</v>
      </c>
      <c r="O16" s="1">
        <v>21.35</v>
      </c>
      <c r="P16" s="1">
        <v>17.13</v>
      </c>
      <c r="Q16" s="1">
        <v>21.14</v>
      </c>
      <c r="R16" s="1">
        <v>6.46</v>
      </c>
    </row>
    <row r="17" spans="1:18">
      <c r="A17" s="1">
        <v>14</v>
      </c>
      <c r="B17" s="1">
        <v>2</v>
      </c>
      <c r="C17" s="1">
        <v>23.15</v>
      </c>
      <c r="D17" s="1">
        <v>14.68</v>
      </c>
      <c r="E17" s="1">
        <v>12.49</v>
      </c>
      <c r="F17" s="1">
        <v>10.9</v>
      </c>
      <c r="G17" s="1"/>
      <c r="H17" s="1">
        <v>3.81</v>
      </c>
      <c r="I17" s="1">
        <v>18.66</v>
      </c>
      <c r="J17" s="1">
        <v>12.68</v>
      </c>
      <c r="K17" s="1">
        <v>5.0599999999999996</v>
      </c>
      <c r="L17" s="1">
        <v>3.44</v>
      </c>
      <c r="M17" s="1"/>
      <c r="N17" s="1">
        <v>7.75</v>
      </c>
      <c r="O17" s="1">
        <v>25.75</v>
      </c>
      <c r="P17" s="1">
        <v>17.690000000000001</v>
      </c>
      <c r="Q17" s="1">
        <v>14.32</v>
      </c>
      <c r="R17" s="1">
        <v>7.92</v>
      </c>
    </row>
    <row r="18" spans="1:18">
      <c r="A18" s="1">
        <v>15</v>
      </c>
      <c r="B18" s="1">
        <v>4.3099999999999996</v>
      </c>
      <c r="C18" s="1">
        <v>20.65</v>
      </c>
      <c r="D18" s="1">
        <v>20.88</v>
      </c>
      <c r="E18" s="1">
        <v>9.6999999999999993</v>
      </c>
      <c r="F18" s="1">
        <v>5.25</v>
      </c>
      <c r="G18" s="1"/>
      <c r="H18" s="1">
        <v>3.22</v>
      </c>
      <c r="I18" s="1">
        <v>21.76</v>
      </c>
      <c r="J18" s="1">
        <v>7.96</v>
      </c>
      <c r="K18" s="1">
        <v>8.92</v>
      </c>
      <c r="L18" s="1">
        <v>6.1</v>
      </c>
      <c r="M18" s="1"/>
      <c r="N18" s="1">
        <v>5.31</v>
      </c>
      <c r="O18" s="1">
        <v>23.88</v>
      </c>
      <c r="P18" s="1">
        <v>15.82</v>
      </c>
      <c r="Q18" s="1">
        <v>17.45</v>
      </c>
      <c r="R18" s="1">
        <v>9.09</v>
      </c>
    </row>
    <row r="19" spans="1:18">
      <c r="A19" s="1">
        <v>16</v>
      </c>
      <c r="B19" s="1">
        <v>5.7</v>
      </c>
      <c r="C19" s="1">
        <v>23.71</v>
      </c>
      <c r="D19" s="1">
        <v>13.84</v>
      </c>
      <c r="E19" s="1">
        <v>13.53</v>
      </c>
      <c r="F19" s="1">
        <v>9.2100000000000009</v>
      </c>
      <c r="G19" s="1"/>
      <c r="H19" s="1">
        <v>7.82</v>
      </c>
      <c r="I19" s="1">
        <v>15.73</v>
      </c>
      <c r="J19" s="1">
        <v>9.65</v>
      </c>
      <c r="K19" s="1">
        <v>7.59</v>
      </c>
      <c r="L19" s="1">
        <v>3.42</v>
      </c>
      <c r="M19" s="1"/>
      <c r="N19" s="1">
        <v>4.92</v>
      </c>
      <c r="O19" s="1">
        <v>22.92</v>
      </c>
      <c r="P19" s="1">
        <v>20.66</v>
      </c>
      <c r="Q19" s="1">
        <v>15.97</v>
      </c>
      <c r="R19" s="1">
        <v>10.130000000000001</v>
      </c>
    </row>
    <row r="20" spans="1:18">
      <c r="A20" s="1">
        <v>17</v>
      </c>
      <c r="B20" s="1">
        <v>3.51</v>
      </c>
      <c r="C20" s="1">
        <v>14.12</v>
      </c>
      <c r="D20" s="1">
        <v>23.62</v>
      </c>
      <c r="E20" s="1">
        <v>17.63</v>
      </c>
      <c r="F20" s="1">
        <v>4.97</v>
      </c>
      <c r="G20" s="1"/>
      <c r="H20" s="1">
        <v>3.91</v>
      </c>
      <c r="I20" s="1">
        <v>18.350000000000001</v>
      </c>
      <c r="J20" s="1">
        <v>15.76</v>
      </c>
      <c r="K20" s="1">
        <v>11.61</v>
      </c>
      <c r="L20" s="1">
        <v>2.35</v>
      </c>
      <c r="M20" s="1"/>
      <c r="N20" s="1">
        <v>6.11</v>
      </c>
      <c r="O20" s="1">
        <v>23.54</v>
      </c>
      <c r="P20" s="1">
        <v>21.14</v>
      </c>
      <c r="Q20" s="1">
        <v>10.64</v>
      </c>
      <c r="R20" s="1">
        <v>4.28</v>
      </c>
    </row>
    <row r="21" spans="1:18">
      <c r="A21" s="1">
        <v>18</v>
      </c>
      <c r="B21" s="1">
        <v>4.0999999999999996</v>
      </c>
      <c r="C21" s="1">
        <v>27.84</v>
      </c>
      <c r="D21" s="1">
        <v>18.64</v>
      </c>
      <c r="E21" s="1">
        <v>10.87</v>
      </c>
      <c r="F21" s="1">
        <v>7.95</v>
      </c>
      <c r="G21" s="1"/>
      <c r="H21" s="1">
        <v>4.42</v>
      </c>
      <c r="I21" s="1">
        <v>17.14</v>
      </c>
      <c r="J21" s="1">
        <v>14.74</v>
      </c>
      <c r="K21" s="1">
        <v>6.66</v>
      </c>
      <c r="L21" s="1">
        <v>2.79</v>
      </c>
      <c r="M21" s="1"/>
      <c r="N21" s="1">
        <v>3.45</v>
      </c>
      <c r="O21" s="1">
        <v>29.41</v>
      </c>
      <c r="P21" s="1">
        <v>17.62</v>
      </c>
      <c r="Q21" s="1">
        <v>14.86</v>
      </c>
      <c r="R21" s="1">
        <v>11.41</v>
      </c>
    </row>
    <row r="22" spans="1:18">
      <c r="A22" s="1">
        <v>19</v>
      </c>
      <c r="B22" s="1">
        <v>4.24</v>
      </c>
      <c r="C22" s="1">
        <v>25.27</v>
      </c>
      <c r="D22" s="1">
        <v>16.399999999999999</v>
      </c>
      <c r="E22" s="1">
        <v>10.75</v>
      </c>
      <c r="F22" s="1">
        <v>11.63</v>
      </c>
      <c r="G22" s="1"/>
      <c r="H22" s="1">
        <v>4.09</v>
      </c>
      <c r="I22" s="1">
        <v>15.68</v>
      </c>
      <c r="J22" s="1">
        <v>8.34</v>
      </c>
      <c r="K22" s="1">
        <v>10.3</v>
      </c>
      <c r="L22" s="1">
        <v>3.81</v>
      </c>
      <c r="M22" s="1"/>
      <c r="N22" s="1">
        <v>3.95</v>
      </c>
      <c r="O22" s="1">
        <v>22.45</v>
      </c>
      <c r="P22" s="1">
        <v>19.22</v>
      </c>
      <c r="Q22" s="1">
        <v>17.670000000000002</v>
      </c>
      <c r="R22" s="1">
        <v>15.05</v>
      </c>
    </row>
    <row r="23" spans="1:18">
      <c r="A23" s="1">
        <v>20</v>
      </c>
      <c r="B23" s="1">
        <v>3.71</v>
      </c>
      <c r="C23" s="1">
        <v>19.41</v>
      </c>
      <c r="D23" s="1">
        <v>14.32</v>
      </c>
      <c r="E23" s="1">
        <v>11.4</v>
      </c>
      <c r="F23" s="1">
        <v>9.6300000000000008</v>
      </c>
      <c r="G23" s="1"/>
      <c r="H23" s="1">
        <v>3.32</v>
      </c>
      <c r="I23" s="1">
        <v>19.13</v>
      </c>
      <c r="J23" s="1">
        <v>7.64</v>
      </c>
      <c r="K23" s="1">
        <v>9.5</v>
      </c>
      <c r="L23" s="1">
        <v>6.15</v>
      </c>
      <c r="M23" s="1"/>
      <c r="N23" s="1">
        <v>7.76</v>
      </c>
      <c r="O23" s="1">
        <v>25.41</v>
      </c>
      <c r="P23" s="1">
        <v>18.72</v>
      </c>
      <c r="Q23" s="1">
        <v>19.190000000000001</v>
      </c>
      <c r="R23" s="1">
        <v>9.5399999999999991</v>
      </c>
    </row>
    <row r="24" spans="1:18">
      <c r="A24" s="1">
        <v>21</v>
      </c>
      <c r="B24" s="1">
        <v>5.1100000000000003</v>
      </c>
      <c r="C24" s="1">
        <v>16.809999999999999</v>
      </c>
      <c r="D24" s="1">
        <v>13.88</v>
      </c>
      <c r="E24" s="1">
        <v>6.69</v>
      </c>
      <c r="F24" s="1">
        <v>10.61</v>
      </c>
      <c r="G24" s="1"/>
      <c r="H24" s="1">
        <v>1.74</v>
      </c>
      <c r="I24" s="1">
        <v>15.54</v>
      </c>
      <c r="J24" s="1">
        <v>9.99</v>
      </c>
      <c r="K24" s="1">
        <v>8.1199999999999992</v>
      </c>
      <c r="L24" s="1">
        <v>4.8600000000000003</v>
      </c>
      <c r="M24" s="1"/>
      <c r="N24" s="1">
        <v>6.38</v>
      </c>
      <c r="O24" s="1">
        <v>20.36</v>
      </c>
      <c r="P24" s="1">
        <v>15.73</v>
      </c>
      <c r="Q24" s="1">
        <v>14.42</v>
      </c>
      <c r="R24" s="1">
        <v>9.31</v>
      </c>
    </row>
    <row r="25" spans="1:18">
      <c r="A25" s="1">
        <v>22</v>
      </c>
      <c r="B25" s="1">
        <v>6.54</v>
      </c>
      <c r="C25" s="1">
        <v>23.26</v>
      </c>
      <c r="D25" s="1">
        <v>12.95</v>
      </c>
      <c r="E25" s="1">
        <v>9.74</v>
      </c>
      <c r="F25" s="1">
        <v>5.73</v>
      </c>
      <c r="G25" s="1"/>
      <c r="H25" s="1">
        <v>3.57</v>
      </c>
      <c r="I25" s="1">
        <v>14.28</v>
      </c>
      <c r="J25" s="1">
        <v>11.34</v>
      </c>
      <c r="K25" s="1">
        <v>6.58</v>
      </c>
      <c r="L25" s="1">
        <v>2.56</v>
      </c>
      <c r="M25" s="1"/>
      <c r="N25" s="1">
        <v>3.24</v>
      </c>
      <c r="O25" s="1">
        <v>18.149999999999999</v>
      </c>
      <c r="P25" s="1">
        <v>18.239999999999998</v>
      </c>
      <c r="Q25" s="1">
        <v>12.25</v>
      </c>
      <c r="R25" s="1">
        <v>10.81</v>
      </c>
    </row>
    <row r="26" spans="1:18">
      <c r="A26" s="1">
        <v>23</v>
      </c>
      <c r="B26" s="1">
        <v>3.65</v>
      </c>
      <c r="C26" s="1">
        <v>20.6</v>
      </c>
      <c r="D26" s="1">
        <v>17.28</v>
      </c>
      <c r="E26" s="1">
        <v>13.75</v>
      </c>
      <c r="F26" s="1">
        <v>8.2799999999999994</v>
      </c>
      <c r="G26" s="1"/>
      <c r="H26" s="1">
        <v>6.29</v>
      </c>
      <c r="I26" s="1">
        <v>17.25</v>
      </c>
      <c r="J26" s="1">
        <v>8.89</v>
      </c>
      <c r="K26" s="1">
        <v>8.16</v>
      </c>
      <c r="L26" s="1">
        <v>3.71</v>
      </c>
      <c r="M26" s="1"/>
      <c r="N26" s="1">
        <v>5.17</v>
      </c>
      <c r="O26" s="1">
        <v>24.17</v>
      </c>
      <c r="P26" s="1">
        <v>14.82</v>
      </c>
      <c r="Q26" s="1">
        <v>8.89</v>
      </c>
      <c r="R26" s="1">
        <v>6.43</v>
      </c>
    </row>
    <row r="27" spans="1:18">
      <c r="A27" s="1">
        <v>24</v>
      </c>
      <c r="B27" s="1">
        <v>6.1</v>
      </c>
      <c r="C27" s="1">
        <v>20.98</v>
      </c>
      <c r="D27" s="1">
        <v>20.84</v>
      </c>
      <c r="E27" s="1">
        <v>12.51</v>
      </c>
      <c r="F27" s="1">
        <v>13.71</v>
      </c>
      <c r="G27" s="1"/>
      <c r="H27" s="1">
        <v>3.38</v>
      </c>
      <c r="I27" s="1">
        <v>16.809999999999999</v>
      </c>
      <c r="J27" s="1">
        <v>10.29</v>
      </c>
      <c r="K27" s="1">
        <v>4.6900000000000004</v>
      </c>
      <c r="L27" s="1">
        <v>3.11</v>
      </c>
      <c r="M27" s="1"/>
      <c r="N27" s="1">
        <v>6.55</v>
      </c>
      <c r="O27" s="1">
        <v>22.62</v>
      </c>
      <c r="P27" s="1">
        <v>17.329999999999998</v>
      </c>
      <c r="Q27" s="1">
        <v>13.31</v>
      </c>
      <c r="R27" s="1">
        <v>2.42</v>
      </c>
    </row>
    <row r="28" spans="1:18">
      <c r="A28" s="1">
        <v>25</v>
      </c>
      <c r="B28" s="1">
        <v>3.11</v>
      </c>
      <c r="C28" s="1">
        <v>23.42</v>
      </c>
      <c r="D28" s="1">
        <v>18.850000000000001</v>
      </c>
      <c r="E28" s="1">
        <v>17.350000000000001</v>
      </c>
      <c r="F28" s="1">
        <v>8.5500000000000007</v>
      </c>
      <c r="G28" s="1"/>
      <c r="H28" s="1">
        <v>2.44</v>
      </c>
      <c r="I28" s="1">
        <v>17.68</v>
      </c>
      <c r="J28" s="1">
        <v>9.5500000000000007</v>
      </c>
      <c r="K28" s="1">
        <v>5.35</v>
      </c>
      <c r="L28" s="1">
        <v>6.62</v>
      </c>
      <c r="M28" s="1"/>
      <c r="N28" s="1">
        <v>3.95</v>
      </c>
      <c r="O28" s="1">
        <v>19.25</v>
      </c>
      <c r="P28" s="1">
        <v>16.25</v>
      </c>
      <c r="Q28" s="1">
        <v>10.33</v>
      </c>
      <c r="R28" s="1">
        <v>4.76</v>
      </c>
    </row>
    <row r="29" spans="1:18">
      <c r="A29" s="1">
        <v>26</v>
      </c>
      <c r="B29" s="1">
        <v>2.25</v>
      </c>
      <c r="C29" s="1">
        <v>25.5</v>
      </c>
      <c r="D29" s="1">
        <v>20.53</v>
      </c>
      <c r="E29" s="1">
        <v>16.11</v>
      </c>
      <c r="F29" s="1">
        <v>10.28</v>
      </c>
      <c r="G29" s="1"/>
      <c r="H29" s="1">
        <v>6.84</v>
      </c>
      <c r="I29" s="1">
        <v>15.9</v>
      </c>
      <c r="J29" s="1">
        <v>11.74</v>
      </c>
      <c r="K29" s="1">
        <v>7.92</v>
      </c>
      <c r="L29" s="1">
        <v>5.49</v>
      </c>
      <c r="M29" s="1"/>
      <c r="N29" s="1">
        <v>7.74</v>
      </c>
      <c r="O29" s="1">
        <v>18.41</v>
      </c>
      <c r="P29" s="1">
        <v>15.75</v>
      </c>
      <c r="Q29" s="1">
        <v>14.3</v>
      </c>
      <c r="R29" s="1">
        <v>9.3699999999999992</v>
      </c>
    </row>
    <row r="30" spans="1:18">
      <c r="A30" s="1">
        <v>27</v>
      </c>
      <c r="B30" s="1">
        <v>3.25</v>
      </c>
      <c r="C30" s="1">
        <v>17.239999999999998</v>
      </c>
      <c r="D30" s="1">
        <v>19.84</v>
      </c>
      <c r="E30" s="1">
        <v>8.35</v>
      </c>
      <c r="F30" s="1">
        <v>9.11</v>
      </c>
      <c r="G30" s="1"/>
      <c r="H30" s="1">
        <v>4.67</v>
      </c>
      <c r="I30" s="1">
        <v>19.55</v>
      </c>
      <c r="J30" s="1">
        <v>6.71</v>
      </c>
      <c r="K30" s="1">
        <v>7.55</v>
      </c>
      <c r="L30" s="1">
        <v>5.17</v>
      </c>
      <c r="M30" s="1"/>
      <c r="N30" s="1">
        <v>6.92</v>
      </c>
      <c r="O30" s="1">
        <v>26.14</v>
      </c>
      <c r="P30" s="1">
        <v>13.84</v>
      </c>
      <c r="Q30" s="1">
        <v>18.920000000000002</v>
      </c>
      <c r="R30" s="1">
        <v>6.56</v>
      </c>
    </row>
    <row r="31" spans="1:18">
      <c r="A31" s="1">
        <v>28</v>
      </c>
      <c r="B31" s="1">
        <v>5.41</v>
      </c>
      <c r="C31" s="1">
        <v>16.22</v>
      </c>
      <c r="D31" s="1">
        <v>17.22</v>
      </c>
      <c r="E31" s="1">
        <v>18.25</v>
      </c>
      <c r="F31" s="1">
        <v>3.87</v>
      </c>
      <c r="G31" s="1"/>
      <c r="H31" s="1">
        <v>4.1100000000000003</v>
      </c>
      <c r="I31" s="1">
        <v>22.35</v>
      </c>
      <c r="J31" s="1">
        <v>4.5599999999999996</v>
      </c>
      <c r="K31" s="1">
        <v>7.52</v>
      </c>
      <c r="L31" s="1">
        <v>3.18</v>
      </c>
      <c r="M31" s="1"/>
      <c r="N31" s="1">
        <v>5.84</v>
      </c>
      <c r="O31" s="1">
        <v>23.29</v>
      </c>
      <c r="P31" s="1">
        <v>17.059999999999999</v>
      </c>
      <c r="Q31" s="1">
        <v>17.96</v>
      </c>
      <c r="R31" s="1">
        <v>7.05</v>
      </c>
    </row>
    <row r="32" spans="1:18">
      <c r="A32" s="1">
        <v>29</v>
      </c>
      <c r="B32" s="1">
        <v>5.47</v>
      </c>
      <c r="C32" s="1">
        <v>21.18</v>
      </c>
      <c r="D32" s="1">
        <v>19.5</v>
      </c>
      <c r="E32" s="1">
        <v>15.19</v>
      </c>
      <c r="F32" s="1">
        <v>6.66</v>
      </c>
      <c r="G32" s="1"/>
      <c r="H32" s="1">
        <v>2.3199999999999998</v>
      </c>
      <c r="I32" s="1">
        <v>18.48</v>
      </c>
      <c r="J32" s="1">
        <v>7.41</v>
      </c>
      <c r="K32" s="1">
        <v>10.11</v>
      </c>
      <c r="L32" s="1">
        <v>4.33</v>
      </c>
      <c r="M32" s="1"/>
      <c r="N32" s="1">
        <v>3.48</v>
      </c>
      <c r="O32" s="1">
        <v>24.85</v>
      </c>
      <c r="P32" s="1">
        <v>17.09</v>
      </c>
      <c r="Q32" s="1">
        <v>19.3</v>
      </c>
      <c r="R32" s="1">
        <v>11.49</v>
      </c>
    </row>
    <row r="33" spans="1:18">
      <c r="A33" s="1">
        <v>30</v>
      </c>
      <c r="B33" s="1">
        <v>6.44</v>
      </c>
      <c r="C33" s="1">
        <v>28.68</v>
      </c>
      <c r="D33" s="1">
        <v>17.559999999999999</v>
      </c>
      <c r="E33" s="1">
        <v>12.84</v>
      </c>
      <c r="F33" s="1">
        <v>10.14</v>
      </c>
      <c r="G33" s="1"/>
      <c r="H33" s="1">
        <v>3.49</v>
      </c>
      <c r="I33" s="1">
        <v>17.95</v>
      </c>
      <c r="J33" s="1">
        <v>6.23</v>
      </c>
      <c r="K33" s="1">
        <v>5.88</v>
      </c>
      <c r="L33" s="1">
        <v>4.41</v>
      </c>
      <c r="M33" s="1"/>
      <c r="N33" s="1">
        <v>4.2300000000000004</v>
      </c>
      <c r="O33" s="1">
        <v>18.059999999999999</v>
      </c>
      <c r="P33" s="1">
        <v>20.85</v>
      </c>
      <c r="Q33" s="1">
        <v>15.84</v>
      </c>
      <c r="R33" s="1">
        <v>10.19</v>
      </c>
    </row>
    <row r="34" spans="1:18">
      <c r="A34" s="1">
        <v>31</v>
      </c>
      <c r="B34" s="1">
        <v>4.13</v>
      </c>
      <c r="C34" s="1">
        <v>17.66</v>
      </c>
      <c r="D34" s="1">
        <v>18</v>
      </c>
      <c r="E34" s="1">
        <v>14.77</v>
      </c>
      <c r="F34" s="1">
        <v>8.1999999999999993</v>
      </c>
      <c r="G34" s="1"/>
      <c r="H34" s="1">
        <v>2.66</v>
      </c>
      <c r="I34" s="1">
        <v>16.79</v>
      </c>
      <c r="J34" s="1">
        <v>9.15</v>
      </c>
      <c r="K34" s="1">
        <v>6.92</v>
      </c>
      <c r="L34" s="1">
        <v>2.72</v>
      </c>
      <c r="M34" s="1"/>
      <c r="N34" s="1">
        <v>5.39</v>
      </c>
      <c r="O34" s="1">
        <v>25.91</v>
      </c>
      <c r="P34" s="1">
        <v>23.53</v>
      </c>
      <c r="Q34" s="1">
        <v>18.32</v>
      </c>
      <c r="R34" s="1">
        <v>8.09</v>
      </c>
    </row>
    <row r="35" spans="1:18">
      <c r="A35" s="1">
        <v>32</v>
      </c>
      <c r="B35" s="1">
        <v>3.62</v>
      </c>
      <c r="C35" s="1">
        <v>25.45</v>
      </c>
      <c r="D35" s="1">
        <v>16.48</v>
      </c>
      <c r="E35" s="1">
        <v>16.32</v>
      </c>
      <c r="F35" s="1">
        <v>11.74</v>
      </c>
      <c r="G35" s="1"/>
      <c r="H35" s="1">
        <v>3.69</v>
      </c>
      <c r="I35" s="1">
        <v>17.12</v>
      </c>
      <c r="J35" s="1">
        <v>7.99</v>
      </c>
      <c r="K35" s="1">
        <v>5.37</v>
      </c>
      <c r="L35" s="1">
        <v>4.3099999999999996</v>
      </c>
      <c r="M35" s="1"/>
      <c r="N35" s="1">
        <v>6.12</v>
      </c>
      <c r="O35" s="1">
        <v>23.23</v>
      </c>
      <c r="P35" s="1">
        <v>19.63</v>
      </c>
      <c r="Q35" s="1">
        <v>17.43</v>
      </c>
      <c r="R35" s="1">
        <v>13.36</v>
      </c>
    </row>
    <row r="36" spans="1:18">
      <c r="A36" s="1">
        <v>33</v>
      </c>
      <c r="B36" s="1">
        <v>2.97</v>
      </c>
      <c r="C36" s="1">
        <v>15</v>
      </c>
      <c r="D36" s="1">
        <v>19.73</v>
      </c>
      <c r="E36" s="1">
        <v>18.329999999999998</v>
      </c>
      <c r="F36" s="1">
        <v>8.26</v>
      </c>
      <c r="G36" s="1"/>
      <c r="H36" s="1">
        <v>2.52</v>
      </c>
      <c r="I36" s="1">
        <v>18.48</v>
      </c>
      <c r="J36" s="1">
        <v>5.82</v>
      </c>
      <c r="K36" s="1">
        <v>6.66</v>
      </c>
      <c r="L36" s="1">
        <v>3.65</v>
      </c>
      <c r="M36" s="1"/>
      <c r="N36" s="1">
        <v>6.49</v>
      </c>
      <c r="O36" s="1">
        <v>25.19</v>
      </c>
      <c r="P36" s="1">
        <v>19.66</v>
      </c>
      <c r="Q36" s="1">
        <v>18.05</v>
      </c>
      <c r="R36" s="1">
        <v>7.32</v>
      </c>
    </row>
    <row r="37" spans="1:18">
      <c r="A37" s="1">
        <v>34</v>
      </c>
      <c r="B37" s="1">
        <v>7.62</v>
      </c>
      <c r="C37" s="1">
        <v>19.38</v>
      </c>
      <c r="D37" s="1">
        <v>19.420000000000002</v>
      </c>
      <c r="E37" s="1">
        <v>13.79</v>
      </c>
      <c r="F37" s="1">
        <v>4.62</v>
      </c>
      <c r="G37" s="1"/>
      <c r="H37" s="1">
        <v>2.15</v>
      </c>
      <c r="I37" s="1">
        <v>13.13</v>
      </c>
      <c r="J37" s="1">
        <v>6.24</v>
      </c>
      <c r="K37" s="1">
        <v>7.98</v>
      </c>
      <c r="L37" s="1">
        <v>2.5499999999999998</v>
      </c>
      <c r="M37" s="1"/>
      <c r="N37" s="1">
        <v>5.76</v>
      </c>
      <c r="O37" s="1">
        <v>26.14</v>
      </c>
      <c r="P37" s="1">
        <v>24.06</v>
      </c>
      <c r="Q37" s="1">
        <v>13.52</v>
      </c>
      <c r="R37" s="1">
        <v>5.93</v>
      </c>
    </row>
    <row r="38" spans="1:18">
      <c r="A38" s="1">
        <v>35</v>
      </c>
      <c r="B38" s="1">
        <v>4.4000000000000004</v>
      </c>
      <c r="C38" s="1">
        <v>20.71</v>
      </c>
      <c r="D38" s="1">
        <v>16.34</v>
      </c>
      <c r="E38" s="1">
        <v>9.6199999999999992</v>
      </c>
      <c r="F38" s="1">
        <v>9.8699999999999992</v>
      </c>
      <c r="G38" s="1"/>
      <c r="H38" s="1">
        <v>4.33</v>
      </c>
      <c r="I38" s="1">
        <v>14.91</v>
      </c>
      <c r="J38" s="1">
        <v>8.68</v>
      </c>
      <c r="K38" s="1">
        <v>10.16</v>
      </c>
      <c r="L38" s="1">
        <v>3.44</v>
      </c>
      <c r="M38" s="1"/>
      <c r="N38" s="1">
        <v>5.65</v>
      </c>
      <c r="O38" s="1">
        <v>24.55</v>
      </c>
      <c r="P38" s="1">
        <v>21.55</v>
      </c>
      <c r="Q38" s="1">
        <v>17.47</v>
      </c>
      <c r="R38" s="1">
        <v>6.62</v>
      </c>
    </row>
    <row r="39" spans="1:18">
      <c r="A39" s="1">
        <v>36</v>
      </c>
      <c r="B39" s="1">
        <v>3.85</v>
      </c>
      <c r="C39" s="1">
        <v>20.97</v>
      </c>
      <c r="D39" s="1">
        <v>16.46</v>
      </c>
      <c r="E39" s="1">
        <v>12.18</v>
      </c>
      <c r="F39" s="1">
        <v>6.24</v>
      </c>
      <c r="G39" s="1"/>
      <c r="H39" s="1">
        <v>2.37</v>
      </c>
      <c r="I39" s="1">
        <v>18.04</v>
      </c>
      <c r="J39" s="1">
        <v>5.47</v>
      </c>
      <c r="K39" s="1">
        <v>8.68</v>
      </c>
      <c r="L39" s="1">
        <v>4.82</v>
      </c>
      <c r="M39" s="1"/>
      <c r="N39" s="1">
        <v>3.61</v>
      </c>
      <c r="O39" s="1">
        <v>20.98</v>
      </c>
      <c r="P39" s="1">
        <v>18.95</v>
      </c>
      <c r="Q39" s="1">
        <v>16.11</v>
      </c>
      <c r="R39" s="1">
        <v>11.35</v>
      </c>
    </row>
    <row r="40" spans="1:18">
      <c r="A40" s="1">
        <v>37</v>
      </c>
      <c r="B40" s="1">
        <v>3.76</v>
      </c>
      <c r="C40" s="1">
        <v>18.45</v>
      </c>
      <c r="D40" s="1">
        <v>19.420000000000002</v>
      </c>
      <c r="E40" s="1">
        <v>16.98</v>
      </c>
      <c r="F40" s="1">
        <v>7.86</v>
      </c>
      <c r="G40" s="1"/>
      <c r="H40" s="1">
        <v>2.59</v>
      </c>
      <c r="I40" s="1">
        <v>17.690000000000001</v>
      </c>
      <c r="J40" s="1">
        <v>6.73</v>
      </c>
      <c r="K40" s="1">
        <v>7.63</v>
      </c>
      <c r="L40" s="1">
        <v>3.13</v>
      </c>
      <c r="M40" s="1"/>
      <c r="N40" s="1">
        <v>4.7699999999999996</v>
      </c>
      <c r="O40" s="1">
        <v>19.71</v>
      </c>
      <c r="P40" s="1">
        <v>17.21</v>
      </c>
      <c r="Q40" s="1">
        <v>12.54</v>
      </c>
      <c r="R40" s="1">
        <v>9.02</v>
      </c>
    </row>
    <row r="41" spans="1:18">
      <c r="A41" s="1">
        <v>38</v>
      </c>
      <c r="B41" s="1">
        <v>3.09</v>
      </c>
      <c r="C41" s="1">
        <v>17.66</v>
      </c>
      <c r="D41" s="1">
        <v>22.29</v>
      </c>
      <c r="E41" s="1">
        <v>12.88</v>
      </c>
      <c r="F41" s="1">
        <v>5.99</v>
      </c>
      <c r="G41" s="1"/>
      <c r="H41" s="1">
        <v>5.72</v>
      </c>
      <c r="I41" s="1">
        <v>19.28</v>
      </c>
      <c r="J41" s="1">
        <v>11.57</v>
      </c>
      <c r="K41" s="1">
        <v>9.93</v>
      </c>
      <c r="L41" s="1">
        <v>5.0599999999999996</v>
      </c>
      <c r="M41" s="1"/>
      <c r="N41" s="1">
        <v>3.26</v>
      </c>
      <c r="O41" s="1">
        <v>21.17</v>
      </c>
      <c r="P41" s="1">
        <v>20.92</v>
      </c>
      <c r="Q41" s="1">
        <v>18.38</v>
      </c>
      <c r="R41" s="1">
        <v>10.98</v>
      </c>
    </row>
    <row r="42" spans="1:18">
      <c r="A42" s="1">
        <v>39</v>
      </c>
      <c r="B42" s="1">
        <v>6.31</v>
      </c>
      <c r="C42" s="1">
        <v>18.95</v>
      </c>
      <c r="D42" s="1">
        <v>19.41</v>
      </c>
      <c r="E42" s="1">
        <v>14.03</v>
      </c>
      <c r="F42" s="1">
        <v>6.98</v>
      </c>
      <c r="G42" s="1"/>
      <c r="H42" s="1">
        <v>1.41</v>
      </c>
      <c r="I42" s="1">
        <v>15.68</v>
      </c>
      <c r="J42" s="1">
        <v>5.95</v>
      </c>
      <c r="K42" s="1">
        <v>5.44</v>
      </c>
      <c r="L42" s="1">
        <v>3.13</v>
      </c>
      <c r="M42" s="1"/>
      <c r="N42" s="1">
        <v>5.58</v>
      </c>
      <c r="O42" s="1">
        <v>24.35</v>
      </c>
      <c r="P42" s="1">
        <v>22.79</v>
      </c>
      <c r="Q42" s="1">
        <v>13.22</v>
      </c>
      <c r="R42" s="1">
        <v>12.45</v>
      </c>
    </row>
    <row r="43" spans="1:18">
      <c r="A43" s="1">
        <v>40</v>
      </c>
      <c r="B43" s="1">
        <v>3.98</v>
      </c>
      <c r="C43" s="1">
        <v>22.22</v>
      </c>
      <c r="D43" s="1">
        <v>21.59</v>
      </c>
      <c r="E43" s="1">
        <v>11.09</v>
      </c>
      <c r="F43" s="1">
        <v>5.05</v>
      </c>
      <c r="G43" s="1"/>
      <c r="H43" s="1">
        <v>2.19</v>
      </c>
      <c r="I43" s="1">
        <v>16.71</v>
      </c>
      <c r="J43" s="1">
        <v>8.1300000000000008</v>
      </c>
      <c r="K43" s="1">
        <v>4.49</v>
      </c>
      <c r="L43" s="1">
        <v>3.88</v>
      </c>
      <c r="M43" s="1"/>
      <c r="N43" s="1">
        <v>7.82</v>
      </c>
      <c r="O43" s="1">
        <v>27.98</v>
      </c>
      <c r="P43" s="1">
        <v>18.149999999999999</v>
      </c>
      <c r="Q43" s="1">
        <v>17.420000000000002</v>
      </c>
      <c r="R43" s="1">
        <v>7.75</v>
      </c>
    </row>
    <row r="44" spans="1:18">
      <c r="A44" s="1">
        <v>41</v>
      </c>
      <c r="B44" s="1">
        <v>5.81</v>
      </c>
      <c r="C44" s="1">
        <v>17.38</v>
      </c>
      <c r="D44" s="1">
        <v>18.89</v>
      </c>
      <c r="E44" s="1">
        <v>10.11</v>
      </c>
      <c r="F44" s="1">
        <v>5.15</v>
      </c>
      <c r="G44" s="1"/>
      <c r="H44" s="1">
        <v>2.75</v>
      </c>
      <c r="I44" s="1">
        <v>15.87</v>
      </c>
      <c r="J44" s="1">
        <v>6.11</v>
      </c>
      <c r="K44" s="1">
        <v>6.63</v>
      </c>
      <c r="L44" s="1">
        <v>6.72</v>
      </c>
      <c r="M44" s="1"/>
      <c r="N44" s="1">
        <v>4.12</v>
      </c>
      <c r="O44" s="1">
        <v>26.24</v>
      </c>
      <c r="P44" s="1">
        <v>15.66</v>
      </c>
      <c r="Q44" s="1">
        <v>15.62</v>
      </c>
      <c r="R44" s="1">
        <v>4.08</v>
      </c>
    </row>
    <row r="45" spans="1:18">
      <c r="A45" s="1">
        <v>42</v>
      </c>
      <c r="B45" s="1">
        <v>5.09</v>
      </c>
      <c r="C45" s="1">
        <v>22.51</v>
      </c>
      <c r="D45" s="1">
        <v>18.829999999999998</v>
      </c>
      <c r="E45" s="1">
        <v>12.77</v>
      </c>
      <c r="F45" s="1">
        <v>9.23</v>
      </c>
      <c r="G45" s="1"/>
      <c r="H45" s="1">
        <v>3.5</v>
      </c>
      <c r="I45" s="1">
        <v>17.55</v>
      </c>
      <c r="J45" s="1">
        <v>7.85</v>
      </c>
      <c r="K45" s="1">
        <v>5.37</v>
      </c>
      <c r="L45" s="1">
        <v>4.1100000000000003</v>
      </c>
      <c r="M45" s="1"/>
      <c r="N45" s="1">
        <v>4.9000000000000004</v>
      </c>
      <c r="O45" s="1">
        <v>19.59</v>
      </c>
      <c r="P45" s="1">
        <v>17.68</v>
      </c>
      <c r="Q45" s="1">
        <v>13.36</v>
      </c>
      <c r="R45" s="1">
        <v>6.47</v>
      </c>
    </row>
    <row r="46" spans="1:18">
      <c r="A46" s="1">
        <v>43</v>
      </c>
      <c r="B46" s="1">
        <v>7.75</v>
      </c>
      <c r="C46" s="1">
        <v>18.62</v>
      </c>
      <c r="D46" s="1">
        <v>23.6</v>
      </c>
      <c r="E46" s="1">
        <v>12.53</v>
      </c>
      <c r="F46" s="1">
        <v>7.13</v>
      </c>
      <c r="G46" s="1"/>
      <c r="H46" s="1">
        <v>2.5099999999999998</v>
      </c>
      <c r="I46" s="1">
        <v>16.170000000000002</v>
      </c>
      <c r="J46" s="1">
        <v>4.9800000000000004</v>
      </c>
      <c r="K46" s="1">
        <v>9.11</v>
      </c>
      <c r="L46" s="1">
        <v>5.7</v>
      </c>
      <c r="M46" s="1"/>
      <c r="N46" s="1">
        <v>2.84</v>
      </c>
      <c r="O46" s="1">
        <v>21.24</v>
      </c>
      <c r="P46" s="1">
        <v>20.38</v>
      </c>
      <c r="Q46" s="1">
        <v>19.55</v>
      </c>
      <c r="R46" s="1">
        <v>10.87</v>
      </c>
    </row>
    <row r="47" spans="1:18">
      <c r="A47" s="1">
        <v>44</v>
      </c>
      <c r="B47" s="1">
        <v>3.99</v>
      </c>
      <c r="C47" s="1">
        <v>22.37</v>
      </c>
      <c r="D47" s="1">
        <v>26.14</v>
      </c>
      <c r="E47" s="1">
        <v>8.1199999999999992</v>
      </c>
      <c r="F47" s="1">
        <v>3.89</v>
      </c>
      <c r="G47" s="1"/>
      <c r="H47" s="1">
        <v>3.52</v>
      </c>
      <c r="I47" s="1">
        <v>20.43</v>
      </c>
      <c r="J47" s="1">
        <v>6.62</v>
      </c>
      <c r="K47" s="1">
        <v>4.71</v>
      </c>
      <c r="L47" s="1">
        <v>6.71</v>
      </c>
      <c r="M47" s="1"/>
      <c r="N47" s="1">
        <v>2.92</v>
      </c>
      <c r="O47" s="1">
        <v>28.43</v>
      </c>
      <c r="P47" s="1">
        <v>24.44</v>
      </c>
      <c r="Q47" s="1">
        <v>16.489999999999998</v>
      </c>
      <c r="R47" s="1">
        <v>11.2</v>
      </c>
    </row>
    <row r="48" spans="1:18">
      <c r="A48" s="1">
        <v>45</v>
      </c>
      <c r="B48" s="1">
        <v>2.2200000000000002</v>
      </c>
      <c r="C48" s="1">
        <v>18.350000000000001</v>
      </c>
      <c r="D48" s="1">
        <v>18.64</v>
      </c>
      <c r="E48" s="1">
        <v>7.98</v>
      </c>
      <c r="F48" s="1">
        <v>2.76</v>
      </c>
      <c r="G48" s="1"/>
      <c r="H48" s="1">
        <v>2.64</v>
      </c>
      <c r="I48" s="1">
        <v>19.84</v>
      </c>
      <c r="J48" s="1">
        <v>5.15</v>
      </c>
      <c r="K48" s="1">
        <v>6.68</v>
      </c>
      <c r="L48" s="1">
        <v>4.8099999999999996</v>
      </c>
      <c r="M48" s="1"/>
      <c r="N48" s="1">
        <v>4.96</v>
      </c>
      <c r="O48" s="1">
        <v>25.47</v>
      </c>
      <c r="P48" s="1">
        <v>14.79</v>
      </c>
      <c r="Q48" s="1">
        <v>15.58</v>
      </c>
      <c r="R48" s="1">
        <v>7.15</v>
      </c>
    </row>
    <row r="49" spans="1:18">
      <c r="A49" s="1">
        <v>46</v>
      </c>
      <c r="B49" s="1">
        <v>3.8</v>
      </c>
      <c r="C49" s="1">
        <v>15.91</v>
      </c>
      <c r="D49" s="1">
        <v>17.46</v>
      </c>
      <c r="E49" s="1">
        <v>13.32</v>
      </c>
      <c r="F49" s="1">
        <v>3.55</v>
      </c>
      <c r="G49" s="1"/>
      <c r="H49" s="1">
        <v>4.96</v>
      </c>
      <c r="I49" s="1">
        <v>17.32</v>
      </c>
      <c r="J49" s="1">
        <v>8.92</v>
      </c>
      <c r="K49" s="1">
        <v>8.2100000000000009</v>
      </c>
      <c r="L49" s="1">
        <v>6.37</v>
      </c>
      <c r="M49" s="1"/>
      <c r="N49" s="1">
        <v>5.3</v>
      </c>
      <c r="O49" s="1">
        <v>27.37</v>
      </c>
      <c r="P49" s="1">
        <v>18.62</v>
      </c>
      <c r="Q49" s="1">
        <v>13.2</v>
      </c>
      <c r="R49" s="1">
        <v>10.34</v>
      </c>
    </row>
    <row r="50" spans="1:18">
      <c r="A50" s="1">
        <v>47</v>
      </c>
      <c r="B50" s="1">
        <v>5.77</v>
      </c>
      <c r="C50" s="1">
        <v>27.66</v>
      </c>
      <c r="D50" s="1">
        <v>15.9</v>
      </c>
      <c r="E50" s="1">
        <v>18.649999999999999</v>
      </c>
      <c r="F50" s="1">
        <v>5.28</v>
      </c>
      <c r="G50" s="1"/>
      <c r="H50" s="1">
        <v>5.71</v>
      </c>
      <c r="I50" s="1">
        <v>21.68</v>
      </c>
      <c r="J50" s="1">
        <v>10.48</v>
      </c>
      <c r="K50" s="1">
        <v>5.95</v>
      </c>
      <c r="L50" s="1">
        <v>5.59</v>
      </c>
      <c r="M50" s="1"/>
      <c r="N50" s="1">
        <v>6.81</v>
      </c>
      <c r="O50" s="1">
        <v>20.88</v>
      </c>
      <c r="P50" s="1">
        <v>19.13</v>
      </c>
      <c r="Q50" s="1">
        <v>11.12</v>
      </c>
      <c r="R50" s="1">
        <v>6.52</v>
      </c>
    </row>
    <row r="51" spans="1:18">
      <c r="A51" s="1">
        <v>48</v>
      </c>
      <c r="B51" s="1">
        <v>4.21</v>
      </c>
      <c r="C51" s="1">
        <v>18.95</v>
      </c>
      <c r="D51" s="1">
        <v>20.53</v>
      </c>
      <c r="E51" s="1">
        <v>11.24</v>
      </c>
      <c r="F51" s="1">
        <v>5.41</v>
      </c>
      <c r="G51" s="1"/>
      <c r="H51" s="1">
        <v>3.22</v>
      </c>
      <c r="I51" s="1">
        <v>14.84</v>
      </c>
      <c r="J51" s="1">
        <v>5.48</v>
      </c>
      <c r="K51" s="1">
        <v>6.49</v>
      </c>
      <c r="L51" s="1">
        <v>2.76</v>
      </c>
      <c r="M51" s="1"/>
      <c r="N51" s="1">
        <v>4.83</v>
      </c>
      <c r="O51" s="1">
        <v>18.760000000000002</v>
      </c>
      <c r="P51" s="1">
        <v>22.68</v>
      </c>
      <c r="Q51" s="1">
        <v>16.48</v>
      </c>
      <c r="R51" s="1">
        <v>5.25</v>
      </c>
    </row>
    <row r="52" spans="1:18">
      <c r="A52" s="1">
        <v>49</v>
      </c>
      <c r="B52" s="1">
        <v>3.77</v>
      </c>
      <c r="C52" s="1">
        <v>14.14</v>
      </c>
      <c r="D52" s="1">
        <v>13.38</v>
      </c>
      <c r="E52" s="1">
        <v>10.039999999999999</v>
      </c>
      <c r="F52" s="1">
        <v>7.76</v>
      </c>
      <c r="G52" s="1"/>
      <c r="H52" s="1">
        <v>2.97</v>
      </c>
      <c r="I52" s="1">
        <v>17.059999999999999</v>
      </c>
      <c r="J52" s="1">
        <v>6.15</v>
      </c>
      <c r="K52" s="1">
        <v>9.07</v>
      </c>
      <c r="L52" s="1">
        <v>4.1500000000000004</v>
      </c>
      <c r="M52" s="1"/>
      <c r="N52" s="1">
        <v>6.48</v>
      </c>
      <c r="O52" s="1">
        <v>23.81</v>
      </c>
      <c r="P52" s="1">
        <v>20.8</v>
      </c>
      <c r="Q52" s="1">
        <v>13.71</v>
      </c>
      <c r="R52" s="1">
        <v>10.15</v>
      </c>
    </row>
    <row r="53" spans="1:18">
      <c r="A53" s="1">
        <v>50</v>
      </c>
      <c r="B53" s="1">
        <v>2.99</v>
      </c>
      <c r="C53" s="1">
        <v>19.75</v>
      </c>
      <c r="D53" s="1">
        <v>23.82</v>
      </c>
      <c r="E53" s="1">
        <v>7.98</v>
      </c>
      <c r="F53" s="1">
        <v>4.78</v>
      </c>
      <c r="G53" s="1"/>
      <c r="H53" s="1">
        <v>3.67</v>
      </c>
      <c r="I53" s="1">
        <v>16.55</v>
      </c>
      <c r="J53" s="1">
        <v>3.85</v>
      </c>
      <c r="K53" s="1">
        <v>11.9</v>
      </c>
      <c r="L53" s="1">
        <v>3.66</v>
      </c>
      <c r="M53" s="1"/>
      <c r="N53" s="1">
        <v>3.64</v>
      </c>
      <c r="O53" s="1">
        <v>17.579999999999998</v>
      </c>
      <c r="P53" s="1">
        <v>18.64</v>
      </c>
      <c r="Q53" s="1">
        <v>8.39</v>
      </c>
      <c r="R53" s="1">
        <v>9.7100000000000009</v>
      </c>
    </row>
    <row r="54" spans="1:18">
      <c r="A54" s="1">
        <v>51</v>
      </c>
      <c r="B54" s="1">
        <v>2.46</v>
      </c>
      <c r="C54" s="1">
        <v>19.62</v>
      </c>
      <c r="D54" s="1">
        <v>15.44</v>
      </c>
      <c r="E54" s="1">
        <v>12.78</v>
      </c>
      <c r="F54" s="1">
        <v>8.93</v>
      </c>
      <c r="G54" s="1"/>
      <c r="H54" s="1">
        <v>3.32</v>
      </c>
      <c r="I54" s="1">
        <v>11.86</v>
      </c>
      <c r="J54" s="1">
        <v>3.57</v>
      </c>
      <c r="K54" s="1">
        <v>8.2100000000000009</v>
      </c>
      <c r="L54" s="1">
        <v>5.31</v>
      </c>
      <c r="M54" s="1"/>
      <c r="N54" s="1">
        <v>7.11</v>
      </c>
      <c r="O54" s="1">
        <v>19.350000000000001</v>
      </c>
      <c r="P54" s="1">
        <v>23.74</v>
      </c>
      <c r="Q54" s="1">
        <v>14.16</v>
      </c>
      <c r="R54" s="1">
        <v>8.6199999999999992</v>
      </c>
    </row>
    <row r="55" spans="1:18">
      <c r="A55" s="1">
        <v>52</v>
      </c>
      <c r="B55" s="1">
        <v>3.65</v>
      </c>
      <c r="C55" s="1">
        <v>21.6</v>
      </c>
      <c r="D55" s="1">
        <v>13.63</v>
      </c>
      <c r="E55" s="1">
        <v>10.8</v>
      </c>
      <c r="F55" s="1">
        <v>2.34</v>
      </c>
      <c r="G55" s="1"/>
      <c r="H55" s="1">
        <v>3.92</v>
      </c>
      <c r="I55" s="1">
        <v>15.42</v>
      </c>
      <c r="J55" s="1">
        <v>8.49</v>
      </c>
      <c r="K55" s="1">
        <v>11.62</v>
      </c>
      <c r="L55" s="1">
        <v>5.62</v>
      </c>
      <c r="M55" s="1"/>
      <c r="N55" s="1">
        <v>4.24</v>
      </c>
      <c r="O55" s="1">
        <v>22.68</v>
      </c>
      <c r="P55" s="1">
        <v>21.47</v>
      </c>
      <c r="Q55" s="1">
        <v>17.510000000000002</v>
      </c>
      <c r="R55" s="1">
        <v>9.5299999999999994</v>
      </c>
    </row>
    <row r="56" spans="1:18">
      <c r="A56" s="1">
        <v>53</v>
      </c>
      <c r="B56" s="1">
        <v>6.45</v>
      </c>
      <c r="C56" s="1">
        <v>19.21</v>
      </c>
      <c r="D56" s="1">
        <v>17.87</v>
      </c>
      <c r="E56" s="1">
        <v>8.5299999999999994</v>
      </c>
      <c r="F56" s="1">
        <v>4.3099999999999996</v>
      </c>
      <c r="G56" s="1"/>
      <c r="H56" s="1">
        <v>2.11</v>
      </c>
      <c r="I56" s="1">
        <v>16.190000000000001</v>
      </c>
      <c r="J56" s="1">
        <v>6.15</v>
      </c>
      <c r="K56" s="1">
        <v>15.43</v>
      </c>
      <c r="L56" s="1">
        <v>4.18</v>
      </c>
      <c r="M56" s="1"/>
      <c r="N56" s="1">
        <v>5.97</v>
      </c>
      <c r="O56" s="1">
        <v>25.43</v>
      </c>
      <c r="P56" s="1">
        <v>24.95</v>
      </c>
      <c r="Q56" s="1">
        <v>11.13</v>
      </c>
      <c r="R56" s="1">
        <v>11.73</v>
      </c>
    </row>
    <row r="57" spans="1:18">
      <c r="A57" s="1">
        <v>54</v>
      </c>
      <c r="B57" s="1">
        <v>2.68</v>
      </c>
      <c r="C57" s="1">
        <v>20.149999999999999</v>
      </c>
      <c r="D57" s="1">
        <v>14.33</v>
      </c>
      <c r="E57" s="1">
        <v>10.65</v>
      </c>
      <c r="F57" s="1">
        <v>7.85</v>
      </c>
      <c r="G57" s="1"/>
      <c r="H57" s="1">
        <v>4.97</v>
      </c>
      <c r="I57" s="1">
        <v>15.95</v>
      </c>
      <c r="J57" s="1">
        <v>6.18</v>
      </c>
      <c r="K57" s="1">
        <v>7.79</v>
      </c>
      <c r="L57" s="1">
        <v>4.1399999999999997</v>
      </c>
      <c r="M57" s="1"/>
      <c r="N57" s="1">
        <v>3.13</v>
      </c>
      <c r="O57" s="1">
        <v>28.62</v>
      </c>
      <c r="P57" s="1">
        <v>20.81</v>
      </c>
      <c r="Q57" s="1">
        <v>13.98</v>
      </c>
      <c r="R57" s="1">
        <v>10.81</v>
      </c>
    </row>
    <row r="58" spans="1:18">
      <c r="A58" s="1">
        <v>55</v>
      </c>
      <c r="B58" s="1">
        <v>5.22</v>
      </c>
      <c r="C58" s="1">
        <v>22.62</v>
      </c>
      <c r="D58" s="1">
        <v>13.99</v>
      </c>
      <c r="E58" s="1">
        <v>7.12</v>
      </c>
      <c r="F58" s="1">
        <v>3.91</v>
      </c>
      <c r="G58" s="1"/>
      <c r="H58" s="1">
        <v>3.19</v>
      </c>
      <c r="I58" s="1">
        <v>17.63</v>
      </c>
      <c r="J58" s="1">
        <v>5.95</v>
      </c>
      <c r="K58" s="1">
        <v>8.93</v>
      </c>
      <c r="L58" s="1">
        <v>3.5</v>
      </c>
      <c r="M58" s="1"/>
      <c r="N58" s="1">
        <v>4.4800000000000004</v>
      </c>
      <c r="O58" s="1">
        <v>26.71</v>
      </c>
      <c r="P58" s="1">
        <v>16.95</v>
      </c>
      <c r="Q58" s="1">
        <v>16.47</v>
      </c>
      <c r="R58" s="1">
        <v>7.48</v>
      </c>
    </row>
    <row r="59" spans="1:18">
      <c r="A59" s="1">
        <v>56</v>
      </c>
      <c r="B59" s="1">
        <v>3.72</v>
      </c>
      <c r="C59" s="1">
        <v>27.35</v>
      </c>
      <c r="D59" s="1">
        <v>18.510000000000002</v>
      </c>
      <c r="E59" s="1">
        <v>11.87</v>
      </c>
      <c r="F59" s="1">
        <v>5.53</v>
      </c>
      <c r="G59" s="1"/>
      <c r="H59" s="1">
        <v>4.18</v>
      </c>
      <c r="I59" s="1">
        <v>13.85</v>
      </c>
      <c r="J59" s="1">
        <v>9.6300000000000008</v>
      </c>
      <c r="K59" s="1">
        <v>7.25</v>
      </c>
      <c r="L59" s="1">
        <v>7.51</v>
      </c>
      <c r="M59" s="1"/>
      <c r="N59" s="1">
        <v>3.89</v>
      </c>
      <c r="O59" s="1">
        <v>29.81</v>
      </c>
      <c r="P59" s="1">
        <v>18.829999999999998</v>
      </c>
      <c r="Q59" s="1">
        <v>15.96</v>
      </c>
      <c r="R59" s="1">
        <v>4.12</v>
      </c>
    </row>
    <row r="60" spans="1:18">
      <c r="A60" s="1">
        <v>57</v>
      </c>
      <c r="B60" s="1">
        <v>3.13</v>
      </c>
      <c r="C60" s="1">
        <v>25.04</v>
      </c>
      <c r="D60" s="1">
        <v>18.23</v>
      </c>
      <c r="E60" s="1">
        <v>13.71</v>
      </c>
      <c r="F60" s="1">
        <v>7.81</v>
      </c>
      <c r="G60" s="1"/>
      <c r="H60" s="1">
        <v>2.71</v>
      </c>
      <c r="I60" s="1">
        <v>14.91</v>
      </c>
      <c r="J60" s="1">
        <v>3.82</v>
      </c>
      <c r="K60" s="1">
        <v>7.77</v>
      </c>
      <c r="L60" s="1">
        <v>3.74</v>
      </c>
      <c r="M60" s="1"/>
      <c r="N60" s="1">
        <v>4.84</v>
      </c>
      <c r="O60" s="1">
        <v>32.659999999999997</v>
      </c>
      <c r="P60" s="1">
        <v>19.97</v>
      </c>
      <c r="Q60" s="1">
        <v>12.07</v>
      </c>
      <c r="R60" s="1">
        <v>3.54</v>
      </c>
    </row>
    <row r="61" spans="1:18">
      <c r="A61" s="1">
        <v>58</v>
      </c>
      <c r="B61" s="1">
        <v>3.45</v>
      </c>
      <c r="C61" s="1">
        <v>21.01</v>
      </c>
      <c r="D61" s="1">
        <v>16.71</v>
      </c>
      <c r="E61" s="1">
        <v>12.76</v>
      </c>
      <c r="F61" s="1">
        <v>5.88</v>
      </c>
      <c r="G61" s="1"/>
      <c r="H61" s="1">
        <v>3.68</v>
      </c>
      <c r="I61" s="1">
        <v>17.62</v>
      </c>
      <c r="J61" s="1">
        <v>5.95</v>
      </c>
      <c r="K61" s="1">
        <v>8.83</v>
      </c>
      <c r="L61" s="1">
        <v>4.91</v>
      </c>
      <c r="M61" s="1"/>
      <c r="N61" s="1">
        <v>6.72</v>
      </c>
      <c r="O61" s="1">
        <v>30.71</v>
      </c>
      <c r="P61" s="1">
        <v>16.23</v>
      </c>
      <c r="Q61" s="1">
        <v>9.3699999999999992</v>
      </c>
      <c r="R61" s="1">
        <v>6.1</v>
      </c>
    </row>
    <row r="62" spans="1:18">
      <c r="A62" s="1">
        <v>59</v>
      </c>
      <c r="B62" s="1">
        <v>7.6</v>
      </c>
      <c r="C62" s="1">
        <v>14.83</v>
      </c>
      <c r="D62" s="1">
        <v>15.89</v>
      </c>
      <c r="E62" s="1">
        <v>13.62</v>
      </c>
      <c r="F62" s="1">
        <v>7.13</v>
      </c>
      <c r="G62" s="1"/>
      <c r="H62" s="1">
        <v>5.31</v>
      </c>
      <c r="I62" s="1">
        <v>18.72</v>
      </c>
      <c r="J62" s="1">
        <v>7.22</v>
      </c>
      <c r="K62" s="1">
        <v>6.84</v>
      </c>
      <c r="L62" s="1">
        <v>5.44</v>
      </c>
      <c r="M62" s="1"/>
      <c r="N62" s="1">
        <v>7.23</v>
      </c>
      <c r="O62" s="1">
        <v>27.45</v>
      </c>
      <c r="P62" s="1">
        <v>21.21</v>
      </c>
      <c r="Q62" s="1">
        <v>15.42</v>
      </c>
      <c r="R62" s="1">
        <v>4.33</v>
      </c>
    </row>
    <row r="63" spans="1:18">
      <c r="A63" s="1">
        <v>60</v>
      </c>
      <c r="B63" s="1">
        <v>4.33</v>
      </c>
      <c r="C63" s="1">
        <v>18.54</v>
      </c>
      <c r="D63" s="1">
        <v>16.75</v>
      </c>
      <c r="E63" s="1">
        <v>8.83</v>
      </c>
      <c r="F63" s="1">
        <v>3.59</v>
      </c>
      <c r="G63" s="1"/>
      <c r="H63" s="1">
        <v>3.15</v>
      </c>
      <c r="I63" s="1">
        <v>16.28</v>
      </c>
      <c r="J63" s="1">
        <v>5.89</v>
      </c>
      <c r="K63" s="1">
        <v>9.82</v>
      </c>
      <c r="L63" s="1">
        <v>3.47</v>
      </c>
      <c r="M63" s="1"/>
      <c r="N63" s="1">
        <v>4.28</v>
      </c>
      <c r="O63" s="1">
        <v>26.69</v>
      </c>
      <c r="P63" s="1">
        <v>20.09</v>
      </c>
      <c r="Q63" s="1">
        <v>12.95</v>
      </c>
      <c r="R63" s="1">
        <v>12.66</v>
      </c>
    </row>
    <row r="64" spans="1:18">
      <c r="A64" s="1">
        <v>61</v>
      </c>
      <c r="B64" s="1">
        <v>4.68</v>
      </c>
      <c r="C64" s="1">
        <v>24.62</v>
      </c>
      <c r="D64" s="1">
        <v>23.91</v>
      </c>
      <c r="E64" s="1">
        <v>8.23</v>
      </c>
      <c r="F64" s="1">
        <v>6.18</v>
      </c>
      <c r="G64" s="1"/>
      <c r="H64" s="1">
        <v>3.56</v>
      </c>
      <c r="I64" s="1">
        <v>19.21</v>
      </c>
      <c r="J64" s="1">
        <v>12.41</v>
      </c>
      <c r="K64" s="1">
        <v>6.65</v>
      </c>
      <c r="L64" s="1">
        <v>7.64</v>
      </c>
      <c r="M64" s="1"/>
      <c r="N64" s="1">
        <v>3.15</v>
      </c>
      <c r="O64" s="1">
        <v>22.85</v>
      </c>
      <c r="P64" s="1">
        <v>21.73</v>
      </c>
      <c r="Q64" s="1">
        <v>16.170000000000002</v>
      </c>
      <c r="R64" s="1">
        <v>7.89</v>
      </c>
    </row>
    <row r="65" spans="1:18">
      <c r="A65" s="1">
        <v>62</v>
      </c>
      <c r="B65" s="1">
        <v>1.1599999999999999</v>
      </c>
      <c r="C65" s="1">
        <v>21.65</v>
      </c>
      <c r="D65" s="1">
        <v>24.17</v>
      </c>
      <c r="E65" s="1">
        <v>13.58</v>
      </c>
      <c r="F65" s="1">
        <v>6.24</v>
      </c>
      <c r="G65" s="1"/>
      <c r="H65" s="1">
        <v>1.94</v>
      </c>
      <c r="I65" s="1">
        <v>17.32</v>
      </c>
      <c r="J65" s="1">
        <v>10.42</v>
      </c>
      <c r="K65" s="1">
        <v>8.7100000000000009</v>
      </c>
      <c r="L65" s="1">
        <v>2.67</v>
      </c>
      <c r="M65" s="1"/>
      <c r="N65" s="1">
        <v>5.29</v>
      </c>
      <c r="O65" s="1">
        <v>22.16</v>
      </c>
      <c r="P65" s="1">
        <v>19.32</v>
      </c>
      <c r="Q65" s="1">
        <v>9.6999999999999993</v>
      </c>
      <c r="R65" s="1">
        <v>8.84</v>
      </c>
    </row>
    <row r="66" spans="1:18">
      <c r="A66" s="1">
        <v>63</v>
      </c>
      <c r="B66" s="1">
        <v>2.58</v>
      </c>
      <c r="C66" s="1">
        <v>18.440000000000001</v>
      </c>
      <c r="D66" s="1">
        <v>26.99</v>
      </c>
      <c r="E66" s="1">
        <v>6.81</v>
      </c>
      <c r="F66" s="1">
        <v>2.38</v>
      </c>
      <c r="G66" s="1"/>
      <c r="H66" s="1">
        <v>2.54</v>
      </c>
      <c r="I66" s="1">
        <v>25.5</v>
      </c>
      <c r="J66" s="1">
        <v>8.15</v>
      </c>
      <c r="K66" s="1">
        <v>7.85</v>
      </c>
      <c r="L66" s="1">
        <v>1.32</v>
      </c>
      <c r="M66" s="1"/>
      <c r="N66" s="1">
        <v>2.4</v>
      </c>
      <c r="O66" s="1">
        <v>24.13</v>
      </c>
      <c r="P66" s="1">
        <v>26.14</v>
      </c>
      <c r="Q66" s="1">
        <v>10.38</v>
      </c>
      <c r="R66" s="1">
        <v>10.52</v>
      </c>
    </row>
    <row r="67" spans="1:18">
      <c r="A67" s="1">
        <v>64</v>
      </c>
      <c r="B67" s="1">
        <v>1.73</v>
      </c>
      <c r="C67" s="1">
        <v>18.96</v>
      </c>
      <c r="D67" s="1">
        <v>16.63</v>
      </c>
      <c r="E67" s="1">
        <v>10.86</v>
      </c>
      <c r="F67" s="1">
        <v>5.14</v>
      </c>
      <c r="G67" s="1"/>
      <c r="H67" s="1">
        <v>3.81</v>
      </c>
      <c r="I67" s="1">
        <v>24.13</v>
      </c>
      <c r="J67" s="1">
        <v>13.76</v>
      </c>
      <c r="K67" s="1">
        <v>4.62</v>
      </c>
      <c r="L67" s="1">
        <v>2.66</v>
      </c>
      <c r="M67" s="1"/>
      <c r="N67" s="1">
        <v>3.93</v>
      </c>
      <c r="O67" s="1">
        <v>18.78</v>
      </c>
      <c r="P67" s="1">
        <v>15.65</v>
      </c>
      <c r="Q67" s="1">
        <v>12.62</v>
      </c>
      <c r="R67" s="1">
        <v>6.14</v>
      </c>
    </row>
    <row r="68" spans="1:18">
      <c r="A68" s="1">
        <v>65</v>
      </c>
      <c r="B68" s="1">
        <v>3.61</v>
      </c>
      <c r="C68" s="1">
        <v>26.91</v>
      </c>
      <c r="D68" s="1">
        <v>23.49</v>
      </c>
      <c r="E68" s="1">
        <v>16.690000000000001</v>
      </c>
      <c r="F68" s="1">
        <v>6.49</v>
      </c>
      <c r="G68" s="1"/>
      <c r="H68" s="1">
        <v>2.63</v>
      </c>
      <c r="I68" s="1">
        <v>18.84</v>
      </c>
      <c r="J68" s="1">
        <v>10.82</v>
      </c>
      <c r="K68" s="1">
        <v>4.8899999999999997</v>
      </c>
      <c r="L68" s="1">
        <v>7.52</v>
      </c>
      <c r="M68" s="1"/>
      <c r="N68" s="1">
        <v>4.8600000000000003</v>
      </c>
      <c r="O68" s="1">
        <v>24.55</v>
      </c>
      <c r="P68" s="1">
        <v>16.97</v>
      </c>
      <c r="Q68" s="1">
        <v>15.25</v>
      </c>
      <c r="R68" s="1">
        <v>4.8899999999999997</v>
      </c>
    </row>
    <row r="69" spans="1:18">
      <c r="A69" s="1">
        <v>66</v>
      </c>
      <c r="B69" s="1">
        <v>2.57</v>
      </c>
      <c r="C69" s="1">
        <v>20.239999999999998</v>
      </c>
      <c r="D69" s="1">
        <v>22.13</v>
      </c>
      <c r="E69" s="1">
        <v>14.8</v>
      </c>
      <c r="F69" s="1">
        <v>5.15</v>
      </c>
      <c r="G69" s="1"/>
      <c r="H69" s="1">
        <v>4.6100000000000003</v>
      </c>
      <c r="I69" s="1">
        <v>19.79</v>
      </c>
      <c r="J69" s="1">
        <v>11.62</v>
      </c>
      <c r="K69" s="1">
        <v>5.96</v>
      </c>
      <c r="L69" s="1">
        <v>3.14</v>
      </c>
      <c r="M69" s="1"/>
      <c r="N69" s="1">
        <v>2.64</v>
      </c>
      <c r="O69" s="1">
        <v>19.87</v>
      </c>
      <c r="P69" s="1">
        <v>21.46</v>
      </c>
      <c r="Q69" s="1">
        <v>9.51</v>
      </c>
      <c r="R69" s="1">
        <v>10.32</v>
      </c>
    </row>
    <row r="70" spans="1:18">
      <c r="A70" s="1">
        <v>67</v>
      </c>
      <c r="B70" s="1">
        <v>3.62</v>
      </c>
      <c r="C70" s="1">
        <v>28.16</v>
      </c>
      <c r="D70" s="1">
        <v>16.72</v>
      </c>
      <c r="E70" s="1">
        <v>9.42</v>
      </c>
      <c r="F70" s="1">
        <v>2.98</v>
      </c>
      <c r="G70" s="1"/>
      <c r="H70" s="1">
        <v>3.48</v>
      </c>
      <c r="I70" s="1">
        <v>20.29</v>
      </c>
      <c r="J70" s="1">
        <v>11.37</v>
      </c>
      <c r="K70" s="1">
        <v>12.23</v>
      </c>
      <c r="L70" s="1">
        <v>14.92</v>
      </c>
      <c r="M70" s="1"/>
      <c r="N70" s="1">
        <v>2.2599999999999998</v>
      </c>
      <c r="O70" s="1">
        <v>22.71</v>
      </c>
      <c r="P70" s="1">
        <v>16.72</v>
      </c>
      <c r="Q70" s="1">
        <v>11.75</v>
      </c>
      <c r="R70" s="1">
        <v>7.71</v>
      </c>
    </row>
    <row r="71" spans="1:18">
      <c r="A71" s="1">
        <v>68</v>
      </c>
      <c r="B71" s="1">
        <v>4.1500000000000004</v>
      </c>
      <c r="C71" s="1">
        <v>21.65</v>
      </c>
      <c r="D71" s="1">
        <v>12.18</v>
      </c>
      <c r="E71" s="1">
        <v>13.61</v>
      </c>
      <c r="F71" s="1">
        <v>3.51</v>
      </c>
      <c r="G71" s="1"/>
      <c r="H71" s="1">
        <v>2.11</v>
      </c>
      <c r="I71" s="1">
        <v>21.17</v>
      </c>
      <c r="J71" s="1">
        <v>12.22</v>
      </c>
      <c r="K71" s="1">
        <v>3.98</v>
      </c>
      <c r="L71" s="1">
        <v>5.5</v>
      </c>
      <c r="M71" s="1"/>
      <c r="N71" s="1">
        <v>4.72</v>
      </c>
      <c r="O71" s="1">
        <v>19.79</v>
      </c>
      <c r="P71" s="1">
        <v>15.99</v>
      </c>
      <c r="Q71" s="1">
        <v>12.09</v>
      </c>
      <c r="R71" s="1">
        <v>6.88</v>
      </c>
    </row>
    <row r="72" spans="1:18">
      <c r="A72" s="1">
        <v>69</v>
      </c>
      <c r="B72" s="1">
        <v>2.98</v>
      </c>
      <c r="C72" s="1">
        <v>22.61</v>
      </c>
      <c r="D72" s="1">
        <v>13.01</v>
      </c>
      <c r="E72" s="1">
        <v>13.88</v>
      </c>
      <c r="F72" s="1">
        <v>5.81</v>
      </c>
      <c r="G72" s="1"/>
      <c r="H72" s="1">
        <v>2.86</v>
      </c>
      <c r="I72" s="1">
        <v>19.440000000000001</v>
      </c>
      <c r="J72" s="1">
        <v>15.98</v>
      </c>
      <c r="K72" s="1">
        <v>15.17</v>
      </c>
      <c r="L72" s="1">
        <v>3.13</v>
      </c>
      <c r="M72" s="1"/>
      <c r="N72" s="1">
        <v>3.76</v>
      </c>
      <c r="O72" s="1">
        <v>16.989999999999998</v>
      </c>
      <c r="P72" s="1">
        <v>19.54</v>
      </c>
      <c r="Q72" s="1">
        <v>10.029999999999999</v>
      </c>
      <c r="R72" s="1">
        <v>12.32</v>
      </c>
    </row>
    <row r="73" spans="1:18">
      <c r="A73" s="1">
        <v>70</v>
      </c>
      <c r="B73" s="1">
        <v>3.72</v>
      </c>
      <c r="C73" s="1">
        <v>15.65</v>
      </c>
      <c r="D73" s="1">
        <v>9.92</v>
      </c>
      <c r="E73" s="1">
        <v>14.72</v>
      </c>
      <c r="F73" s="1">
        <v>2.63</v>
      </c>
      <c r="G73" s="1"/>
      <c r="H73" s="1">
        <v>2.89</v>
      </c>
      <c r="I73" s="1">
        <v>17.760000000000002</v>
      </c>
      <c r="J73" s="1">
        <v>9.15</v>
      </c>
      <c r="K73" s="1">
        <v>10.29</v>
      </c>
      <c r="L73" s="1">
        <v>4.8</v>
      </c>
      <c r="M73" s="1"/>
      <c r="N73" s="1">
        <v>3.39</v>
      </c>
      <c r="O73" s="1">
        <v>18.14</v>
      </c>
      <c r="P73" s="1">
        <v>16.21</v>
      </c>
      <c r="Q73" s="1">
        <v>11.65</v>
      </c>
      <c r="R73" s="1">
        <v>10.85</v>
      </c>
    </row>
    <row r="74" spans="1:18">
      <c r="A74" s="1">
        <v>71</v>
      </c>
      <c r="B74" s="1">
        <v>3.64</v>
      </c>
      <c r="C74" s="1">
        <v>17.98</v>
      </c>
      <c r="D74" s="1">
        <v>15.32</v>
      </c>
      <c r="E74" s="1">
        <v>11.7</v>
      </c>
      <c r="F74" s="1">
        <v>5.29</v>
      </c>
      <c r="G74" s="1"/>
      <c r="H74" s="1">
        <v>4.7699999999999996</v>
      </c>
      <c r="I74" s="1">
        <v>18.329999999999998</v>
      </c>
      <c r="J74" s="1">
        <v>8.33</v>
      </c>
      <c r="K74" s="1">
        <v>9.85</v>
      </c>
      <c r="L74" s="1">
        <v>2.2799999999999998</v>
      </c>
      <c r="M74" s="1"/>
      <c r="N74" s="1">
        <v>5.71</v>
      </c>
      <c r="O74" s="1">
        <v>19.59</v>
      </c>
      <c r="P74" s="1">
        <v>17.62</v>
      </c>
      <c r="Q74" s="1">
        <v>13.83</v>
      </c>
      <c r="R74" s="1">
        <v>6.15</v>
      </c>
    </row>
    <row r="75" spans="1:18">
      <c r="A75" s="1">
        <v>72</v>
      </c>
      <c r="B75" s="1">
        <v>5.16</v>
      </c>
      <c r="C75" s="1">
        <v>20.92</v>
      </c>
      <c r="D75" s="1">
        <v>8.24</v>
      </c>
      <c r="E75" s="1">
        <v>8.84</v>
      </c>
      <c r="F75" s="1">
        <v>5.13</v>
      </c>
      <c r="G75" s="1"/>
      <c r="H75" s="1">
        <v>5.74</v>
      </c>
      <c r="I75" s="1">
        <v>15.93</v>
      </c>
      <c r="J75" s="1">
        <v>15.24</v>
      </c>
      <c r="K75" s="1">
        <v>3.48</v>
      </c>
      <c r="L75" s="1">
        <v>3.84</v>
      </c>
      <c r="M75" s="1"/>
      <c r="N75" s="1">
        <v>5.16</v>
      </c>
      <c r="O75" s="1">
        <v>19.21</v>
      </c>
      <c r="P75" s="1">
        <v>24.82</v>
      </c>
      <c r="Q75" s="1">
        <v>8.23</v>
      </c>
      <c r="R75" s="1">
        <v>14.29</v>
      </c>
    </row>
    <row r="76" spans="1:18">
      <c r="A76" s="1">
        <v>73</v>
      </c>
      <c r="B76" s="1">
        <v>4.28</v>
      </c>
      <c r="C76" s="1">
        <v>17.8</v>
      </c>
      <c r="D76" s="1">
        <v>14.61</v>
      </c>
      <c r="E76" s="1">
        <v>3.18</v>
      </c>
      <c r="F76" s="1">
        <v>4.7</v>
      </c>
      <c r="G76" s="1"/>
      <c r="H76" s="1">
        <v>3.53</v>
      </c>
      <c r="I76" s="1">
        <v>14.62</v>
      </c>
      <c r="J76" s="1">
        <v>8.9700000000000006</v>
      </c>
      <c r="K76" s="1">
        <v>6.26</v>
      </c>
      <c r="L76" s="1">
        <v>5.59</v>
      </c>
      <c r="M76" s="1"/>
      <c r="N76" s="1">
        <v>3.41</v>
      </c>
      <c r="O76" s="1">
        <v>16.46</v>
      </c>
      <c r="P76" s="1">
        <v>21.81</v>
      </c>
      <c r="Q76" s="1">
        <v>14.74</v>
      </c>
      <c r="R76" s="1">
        <v>8.74</v>
      </c>
    </row>
    <row r="77" spans="1:18">
      <c r="A77" s="1">
        <v>74</v>
      </c>
      <c r="B77" s="1">
        <v>3.17</v>
      </c>
      <c r="C77" s="1">
        <v>15.96</v>
      </c>
      <c r="D77" s="1">
        <v>13.22</v>
      </c>
      <c r="E77" s="1">
        <v>7.39</v>
      </c>
      <c r="F77" s="1">
        <v>2.63</v>
      </c>
      <c r="G77" s="1"/>
      <c r="H77" s="1">
        <v>6.42</v>
      </c>
      <c r="I77" s="1">
        <v>18.510000000000002</v>
      </c>
      <c r="J77" s="1">
        <v>15.64</v>
      </c>
      <c r="K77" s="1">
        <v>13.15</v>
      </c>
      <c r="L77" s="1">
        <v>1.92</v>
      </c>
      <c r="M77" s="1"/>
      <c r="N77" s="1">
        <v>2.38</v>
      </c>
      <c r="O77" s="1">
        <v>19.53</v>
      </c>
      <c r="P77" s="1">
        <v>16.97</v>
      </c>
      <c r="Q77" s="1">
        <v>8.27</v>
      </c>
      <c r="R77" s="1">
        <v>3.51</v>
      </c>
    </row>
    <row r="78" spans="1:18">
      <c r="A78" s="1">
        <v>75</v>
      </c>
      <c r="B78" s="1">
        <v>2.67</v>
      </c>
      <c r="C78" s="1">
        <v>22.7</v>
      </c>
      <c r="D78" s="1">
        <v>17.27</v>
      </c>
      <c r="E78" s="1">
        <v>9.56</v>
      </c>
      <c r="F78" s="1">
        <v>3.52</v>
      </c>
      <c r="G78" s="1"/>
      <c r="H78" s="1">
        <v>2.88</v>
      </c>
      <c r="I78" s="1">
        <v>17.760000000000002</v>
      </c>
      <c r="J78" s="1">
        <v>7.92</v>
      </c>
      <c r="K78" s="1">
        <v>11.79</v>
      </c>
      <c r="L78" s="1">
        <v>2.38</v>
      </c>
      <c r="M78" s="1"/>
      <c r="N78" s="1">
        <v>2.4700000000000002</v>
      </c>
      <c r="O78" s="1">
        <v>18.350000000000001</v>
      </c>
      <c r="P78" s="1">
        <v>23.91</v>
      </c>
      <c r="Q78" s="1">
        <v>12.82</v>
      </c>
      <c r="R78" s="1">
        <v>7.83</v>
      </c>
    </row>
    <row r="79" spans="1:18">
      <c r="A79" s="1">
        <v>76</v>
      </c>
      <c r="B79" s="1">
        <v>4.03</v>
      </c>
      <c r="C79" s="1">
        <v>16.59</v>
      </c>
      <c r="D79" s="1">
        <v>15.83</v>
      </c>
      <c r="E79" s="1">
        <v>11.68</v>
      </c>
      <c r="F79" s="1">
        <v>4.7699999999999996</v>
      </c>
      <c r="G79" s="1"/>
      <c r="H79" s="1">
        <v>4.68</v>
      </c>
      <c r="I79" s="1">
        <v>20.239999999999998</v>
      </c>
      <c r="J79" s="1">
        <v>15.55</v>
      </c>
      <c r="K79" s="1">
        <v>10.59</v>
      </c>
      <c r="L79" s="1">
        <v>4.8600000000000003</v>
      </c>
      <c r="M79" s="1"/>
      <c r="N79" s="1">
        <v>1.99</v>
      </c>
      <c r="O79" s="1">
        <v>19.579999999999998</v>
      </c>
      <c r="P79" s="1">
        <v>18.88</v>
      </c>
      <c r="Q79" s="1">
        <v>10.93</v>
      </c>
      <c r="R79" s="1">
        <v>9.69</v>
      </c>
    </row>
    <row r="80" spans="1:18">
      <c r="A80" s="1">
        <v>77</v>
      </c>
      <c r="B80" s="1">
        <v>2.81</v>
      </c>
      <c r="C80" s="1">
        <v>21.42</v>
      </c>
      <c r="D80" s="1">
        <v>16.29</v>
      </c>
      <c r="E80" s="1">
        <v>13.83</v>
      </c>
      <c r="F80" s="1">
        <v>4.71</v>
      </c>
      <c r="G80" s="1"/>
      <c r="H80" s="1">
        <v>3.02</v>
      </c>
      <c r="I80" s="1">
        <v>11.58</v>
      </c>
      <c r="J80" s="1">
        <v>16.64</v>
      </c>
      <c r="K80" s="1">
        <v>6.93</v>
      </c>
      <c r="L80" s="1">
        <v>2.3199999999999998</v>
      </c>
      <c r="M80" s="1"/>
      <c r="N80" s="1">
        <v>4.05</v>
      </c>
      <c r="O80" s="1">
        <v>15.87</v>
      </c>
      <c r="P80" s="1">
        <v>22.12</v>
      </c>
      <c r="Q80" s="1">
        <v>7.98</v>
      </c>
      <c r="R80" s="1">
        <v>9.84</v>
      </c>
    </row>
    <row r="81" spans="1:18">
      <c r="A81" s="1">
        <v>78</v>
      </c>
      <c r="B81" s="1">
        <v>2.77</v>
      </c>
      <c r="C81" s="1">
        <v>22.86</v>
      </c>
      <c r="D81" s="1">
        <v>13.57</v>
      </c>
      <c r="E81" s="1">
        <v>9.1300000000000008</v>
      </c>
      <c r="F81" s="1">
        <v>5.34</v>
      </c>
      <c r="G81" s="1"/>
      <c r="H81" s="1">
        <v>4.54</v>
      </c>
      <c r="I81" s="1">
        <v>14</v>
      </c>
      <c r="J81" s="1">
        <v>11.1</v>
      </c>
      <c r="K81" s="1">
        <v>6.31</v>
      </c>
      <c r="L81" s="1">
        <v>2.36</v>
      </c>
      <c r="M81" s="1"/>
      <c r="N81" s="1">
        <v>4.1100000000000003</v>
      </c>
      <c r="O81" s="1">
        <v>21.68</v>
      </c>
      <c r="P81" s="1">
        <v>19.59</v>
      </c>
      <c r="Q81" s="1">
        <v>11.35</v>
      </c>
      <c r="R81" s="1">
        <v>8.94</v>
      </c>
    </row>
    <row r="82" spans="1:18">
      <c r="A82" s="1">
        <v>79</v>
      </c>
      <c r="B82" s="1">
        <v>3.42</v>
      </c>
      <c r="C82" s="1">
        <v>19.600000000000001</v>
      </c>
      <c r="D82" s="1">
        <v>12.48</v>
      </c>
      <c r="E82" s="1">
        <v>12.7</v>
      </c>
      <c r="F82" s="1">
        <v>2.9</v>
      </c>
      <c r="G82" s="1"/>
      <c r="H82" s="1">
        <v>6.91</v>
      </c>
      <c r="I82" s="1">
        <v>12.26</v>
      </c>
      <c r="J82" s="1">
        <v>14.73</v>
      </c>
      <c r="K82" s="1">
        <v>5.25</v>
      </c>
      <c r="L82" s="1">
        <v>2.59</v>
      </c>
      <c r="M82" s="1"/>
      <c r="N82" s="1">
        <v>3.18</v>
      </c>
      <c r="O82" s="1">
        <v>20.3</v>
      </c>
      <c r="P82" s="1">
        <v>13.62</v>
      </c>
      <c r="Q82" s="1">
        <v>8.8800000000000008</v>
      </c>
      <c r="R82" s="1">
        <v>8.4700000000000006</v>
      </c>
    </row>
    <row r="83" spans="1:18">
      <c r="A83" s="1">
        <v>80</v>
      </c>
      <c r="B83" s="1">
        <v>2.58</v>
      </c>
      <c r="C83" s="1">
        <v>18.86</v>
      </c>
      <c r="D83" s="1">
        <v>16.25</v>
      </c>
      <c r="E83" s="1">
        <v>11.13</v>
      </c>
      <c r="F83" s="1">
        <v>3.16</v>
      </c>
      <c r="G83" s="1"/>
      <c r="H83" s="1">
        <v>6.21</v>
      </c>
      <c r="I83" s="1">
        <v>16.8</v>
      </c>
      <c r="J83" s="1">
        <v>11.06</v>
      </c>
      <c r="K83" s="1">
        <v>11.43</v>
      </c>
      <c r="L83" s="1">
        <v>3.87</v>
      </c>
      <c r="M83" s="1"/>
      <c r="N83" s="1">
        <v>6.63</v>
      </c>
      <c r="O83" s="1">
        <v>18.48</v>
      </c>
      <c r="P83" s="1">
        <v>17.62</v>
      </c>
      <c r="Q83" s="1">
        <v>6.96</v>
      </c>
      <c r="R83" s="1">
        <v>10.52</v>
      </c>
    </row>
    <row r="84" spans="1:18">
      <c r="A84" s="1">
        <v>81</v>
      </c>
      <c r="B84" s="1">
        <v>5.55</v>
      </c>
      <c r="C84" s="1">
        <v>19.13</v>
      </c>
      <c r="D84" s="1">
        <v>13.99</v>
      </c>
      <c r="E84" s="1">
        <v>6.24</v>
      </c>
      <c r="F84" s="1">
        <v>2.64</v>
      </c>
      <c r="G84" s="1"/>
      <c r="H84" s="1">
        <v>4.38</v>
      </c>
      <c r="I84" s="1">
        <v>21.85</v>
      </c>
      <c r="J84" s="1">
        <v>9.2200000000000006</v>
      </c>
      <c r="K84" s="1">
        <v>7.29</v>
      </c>
      <c r="L84" s="1">
        <v>5.16</v>
      </c>
      <c r="M84" s="1"/>
      <c r="N84" s="1">
        <v>4.9800000000000004</v>
      </c>
      <c r="O84" s="1">
        <v>19.91</v>
      </c>
      <c r="P84" s="1">
        <v>22.85</v>
      </c>
      <c r="Q84" s="1">
        <v>10.47</v>
      </c>
      <c r="R84" s="1">
        <v>3.86</v>
      </c>
    </row>
    <row r="85" spans="1:18">
      <c r="A85" s="1">
        <v>82</v>
      </c>
      <c r="B85" s="1">
        <v>4.37</v>
      </c>
      <c r="C85" s="1">
        <v>24.58</v>
      </c>
      <c r="D85" s="1">
        <v>15.45</v>
      </c>
      <c r="E85" s="1">
        <v>12.79</v>
      </c>
      <c r="F85" s="1">
        <v>1.64</v>
      </c>
      <c r="G85" s="1"/>
      <c r="H85" s="1">
        <v>3.99</v>
      </c>
      <c r="I85" s="1">
        <v>16.93</v>
      </c>
      <c r="J85" s="1">
        <v>5.15</v>
      </c>
      <c r="K85" s="1">
        <v>12.46</v>
      </c>
      <c r="L85" s="1">
        <v>4.84</v>
      </c>
      <c r="M85" s="1"/>
      <c r="N85" s="1">
        <v>2.77</v>
      </c>
      <c r="O85" s="1">
        <v>17.95</v>
      </c>
      <c r="P85" s="1">
        <v>18.43</v>
      </c>
      <c r="Q85" s="1">
        <v>15.17</v>
      </c>
      <c r="R85" s="1">
        <v>6.43</v>
      </c>
    </row>
    <row r="86" spans="1:18">
      <c r="A86" s="1">
        <v>83</v>
      </c>
      <c r="B86" s="1">
        <v>2.95</v>
      </c>
      <c r="C86" s="1">
        <v>17.02</v>
      </c>
      <c r="D86" s="1">
        <v>19.27</v>
      </c>
      <c r="E86" s="1">
        <v>16.96</v>
      </c>
      <c r="F86" s="1">
        <v>5.21</v>
      </c>
      <c r="G86" s="1"/>
      <c r="H86" s="1">
        <v>4.7300000000000004</v>
      </c>
      <c r="I86" s="1">
        <v>14.38</v>
      </c>
      <c r="J86" s="1">
        <v>8.3000000000000007</v>
      </c>
      <c r="K86" s="1">
        <v>12.33</v>
      </c>
      <c r="L86" s="1">
        <v>4.1100000000000003</v>
      </c>
      <c r="M86" s="1"/>
      <c r="N86" s="1">
        <v>8.49</v>
      </c>
      <c r="O86" s="1">
        <v>23.45</v>
      </c>
      <c r="P86" s="1">
        <v>19.18</v>
      </c>
      <c r="Q86" s="1">
        <v>13.63</v>
      </c>
      <c r="R86" s="1">
        <v>11.16</v>
      </c>
    </row>
    <row r="87" spans="1:18">
      <c r="A87" s="1">
        <v>84</v>
      </c>
      <c r="B87" s="1">
        <v>2.97</v>
      </c>
      <c r="C87" s="1">
        <v>25.33</v>
      </c>
      <c r="D87" s="1">
        <v>15.28</v>
      </c>
      <c r="E87" s="1">
        <v>8.48</v>
      </c>
      <c r="F87" s="1">
        <v>7.39</v>
      </c>
      <c r="G87" s="1"/>
      <c r="H87" s="1">
        <v>2.96</v>
      </c>
      <c r="I87" s="1">
        <v>20.52</v>
      </c>
      <c r="J87" s="1">
        <v>6.29</v>
      </c>
      <c r="K87" s="1">
        <v>10.17</v>
      </c>
      <c r="L87" s="1">
        <v>3.17</v>
      </c>
      <c r="M87" s="1"/>
      <c r="N87" s="1">
        <v>2.74</v>
      </c>
      <c r="O87" s="1">
        <v>26.15</v>
      </c>
      <c r="P87" s="1">
        <v>16.579999999999998</v>
      </c>
      <c r="Q87" s="1">
        <v>9.91</v>
      </c>
      <c r="R87" s="1">
        <v>7.47</v>
      </c>
    </row>
    <row r="88" spans="1:18">
      <c r="A88" s="1">
        <v>85</v>
      </c>
      <c r="B88" s="1">
        <v>4.5599999999999996</v>
      </c>
      <c r="C88" s="1">
        <v>21.61</v>
      </c>
      <c r="D88" s="1">
        <v>10.91</v>
      </c>
      <c r="E88" s="1">
        <v>18.510000000000002</v>
      </c>
      <c r="F88" s="1">
        <v>4.91</v>
      </c>
      <c r="G88" s="1"/>
      <c r="H88" s="1">
        <v>6.71</v>
      </c>
      <c r="I88" s="1">
        <v>19.36</v>
      </c>
      <c r="J88" s="1">
        <v>13.24</v>
      </c>
      <c r="K88" s="1">
        <v>9.15</v>
      </c>
      <c r="L88" s="1">
        <v>3.18</v>
      </c>
      <c r="M88" s="1"/>
      <c r="N88" s="1">
        <v>3.91</v>
      </c>
      <c r="O88" s="1">
        <v>21.65</v>
      </c>
      <c r="P88" s="1">
        <v>20.09</v>
      </c>
      <c r="Q88" s="1">
        <v>7.79</v>
      </c>
      <c r="R88" s="1">
        <v>6.87</v>
      </c>
    </row>
    <row r="89" spans="1:18">
      <c r="A89" s="1">
        <v>86</v>
      </c>
      <c r="B89" s="1">
        <v>2.46</v>
      </c>
      <c r="C89" s="1">
        <v>17.63</v>
      </c>
      <c r="D89" s="1">
        <v>17.53</v>
      </c>
      <c r="E89" s="1">
        <v>8.4600000000000009</v>
      </c>
      <c r="F89" s="1">
        <v>3.14</v>
      </c>
      <c r="G89" s="1"/>
      <c r="H89" s="1">
        <v>3.65</v>
      </c>
      <c r="I89" s="1">
        <v>13.67</v>
      </c>
      <c r="J89" s="1">
        <v>11.25</v>
      </c>
      <c r="K89" s="1">
        <v>7.12</v>
      </c>
      <c r="L89" s="1">
        <v>2.83</v>
      </c>
      <c r="M89" s="1"/>
      <c r="N89" s="1">
        <v>2.74</v>
      </c>
      <c r="O89" s="1">
        <v>16.579999999999998</v>
      </c>
      <c r="P89" s="1">
        <v>18.309999999999999</v>
      </c>
      <c r="Q89" s="1">
        <v>12.06</v>
      </c>
      <c r="R89" s="1">
        <v>9.9600000000000009</v>
      </c>
    </row>
    <row r="90" spans="1:18">
      <c r="A90" s="1">
        <v>87</v>
      </c>
      <c r="B90" s="1">
        <v>2.4300000000000002</v>
      </c>
      <c r="C90" s="1">
        <v>18.899999999999999</v>
      </c>
      <c r="D90" s="1">
        <v>25.35</v>
      </c>
      <c r="E90" s="1">
        <v>11.35</v>
      </c>
      <c r="F90" s="1">
        <v>5.79</v>
      </c>
      <c r="G90" s="1"/>
      <c r="H90" s="1">
        <v>3.82</v>
      </c>
      <c r="I90" s="1">
        <v>17.2</v>
      </c>
      <c r="J90" s="1">
        <v>14.23</v>
      </c>
      <c r="K90" s="1">
        <v>9.6</v>
      </c>
      <c r="L90" s="1">
        <v>5.86</v>
      </c>
      <c r="M90" s="1"/>
      <c r="N90" s="1">
        <v>2.68</v>
      </c>
      <c r="O90" s="1">
        <v>23.48</v>
      </c>
      <c r="P90" s="1">
        <v>18.440000000000001</v>
      </c>
      <c r="Q90" s="1">
        <v>9.48</v>
      </c>
      <c r="R90" s="1">
        <v>6.91</v>
      </c>
    </row>
    <row r="91" spans="1:18">
      <c r="A91" s="1">
        <v>88</v>
      </c>
      <c r="B91" s="1">
        <v>3.72</v>
      </c>
      <c r="C91" s="1">
        <v>14.82</v>
      </c>
      <c r="D91" s="1">
        <v>16.600000000000001</v>
      </c>
      <c r="E91" s="1">
        <v>12.25</v>
      </c>
      <c r="F91" s="1">
        <v>5.71</v>
      </c>
      <c r="G91" s="1"/>
      <c r="H91" s="1">
        <v>3.72</v>
      </c>
      <c r="I91" s="1">
        <v>15.36</v>
      </c>
      <c r="J91" s="1">
        <v>20.88</v>
      </c>
      <c r="K91" s="1">
        <v>13.77</v>
      </c>
      <c r="L91" s="1">
        <v>7.18</v>
      </c>
      <c r="M91" s="1"/>
      <c r="N91" s="1">
        <v>4.2</v>
      </c>
      <c r="O91" s="1">
        <v>16.309999999999999</v>
      </c>
      <c r="P91" s="1">
        <v>21.59</v>
      </c>
      <c r="Q91" s="1">
        <v>13.89</v>
      </c>
      <c r="R91" s="1">
        <v>7.15</v>
      </c>
    </row>
    <row r="92" spans="1:18">
      <c r="A92" s="1">
        <v>89</v>
      </c>
      <c r="B92" s="1">
        <v>3.4</v>
      </c>
      <c r="C92" s="1">
        <v>19.73</v>
      </c>
      <c r="D92" s="1">
        <v>14.77</v>
      </c>
      <c r="E92" s="1">
        <v>6.38</v>
      </c>
      <c r="F92" s="1">
        <v>4.63</v>
      </c>
      <c r="G92" s="1"/>
      <c r="H92" s="1">
        <v>2.57</v>
      </c>
      <c r="I92" s="1">
        <v>16.510000000000002</v>
      </c>
      <c r="J92" s="1">
        <v>17.940000000000001</v>
      </c>
      <c r="K92" s="1">
        <v>10.68</v>
      </c>
      <c r="L92" s="1">
        <v>2.16</v>
      </c>
      <c r="M92" s="1"/>
      <c r="N92" s="1">
        <v>3.69</v>
      </c>
      <c r="O92" s="1">
        <v>19.350000000000001</v>
      </c>
      <c r="P92" s="1">
        <v>16.920000000000002</v>
      </c>
      <c r="Q92" s="1">
        <v>7.37</v>
      </c>
      <c r="R92" s="1">
        <v>7.29</v>
      </c>
    </row>
    <row r="93" spans="1:18">
      <c r="A93" s="1">
        <v>90</v>
      </c>
      <c r="B93" s="1">
        <v>6.15</v>
      </c>
      <c r="C93" s="1">
        <v>19.7</v>
      </c>
      <c r="D93" s="1">
        <v>15.95</v>
      </c>
      <c r="E93" s="1">
        <v>9.42</v>
      </c>
      <c r="F93" s="1">
        <v>2.77</v>
      </c>
      <c r="G93" s="1"/>
      <c r="H93" s="1">
        <v>5.92</v>
      </c>
      <c r="I93" s="1">
        <v>22.37</v>
      </c>
      <c r="J93" s="1">
        <v>16.78</v>
      </c>
      <c r="K93" s="1">
        <v>6.54</v>
      </c>
      <c r="L93" s="1">
        <v>1.68</v>
      </c>
      <c r="M93" s="1"/>
      <c r="N93" s="1">
        <v>2.77</v>
      </c>
      <c r="O93" s="1">
        <v>15.85</v>
      </c>
      <c r="P93" s="1">
        <v>17.64</v>
      </c>
      <c r="Q93" s="1">
        <v>12.8</v>
      </c>
      <c r="R93" s="1">
        <v>12.97</v>
      </c>
    </row>
    <row r="94" spans="1:18">
      <c r="A94" s="1">
        <v>91</v>
      </c>
      <c r="B94" s="1">
        <v>4.46</v>
      </c>
      <c r="C94" s="1">
        <v>22.73</v>
      </c>
      <c r="D94" s="1">
        <v>9.81</v>
      </c>
      <c r="E94" s="1">
        <v>10.94</v>
      </c>
      <c r="F94" s="1">
        <v>5.15</v>
      </c>
      <c r="G94" s="1"/>
      <c r="H94" s="1">
        <v>3.59</v>
      </c>
      <c r="I94" s="1">
        <v>19.809999999999999</v>
      </c>
      <c r="J94" s="1">
        <v>6.71</v>
      </c>
      <c r="K94" s="1">
        <v>10.24</v>
      </c>
      <c r="L94" s="1">
        <v>2.95</v>
      </c>
      <c r="M94" s="1"/>
      <c r="N94" s="1">
        <v>6.53</v>
      </c>
      <c r="O94" s="1">
        <v>14.12</v>
      </c>
      <c r="P94" s="1">
        <v>21.59</v>
      </c>
      <c r="Q94" s="1">
        <v>19.66</v>
      </c>
      <c r="R94" s="1">
        <v>5.22</v>
      </c>
    </row>
    <row r="95" spans="1:18">
      <c r="A95" s="1">
        <v>92</v>
      </c>
      <c r="B95" s="1">
        <v>2.19</v>
      </c>
      <c r="C95" s="1">
        <v>16.96</v>
      </c>
      <c r="D95" s="1">
        <v>26.83</v>
      </c>
      <c r="E95" s="1">
        <v>7.05</v>
      </c>
      <c r="F95" s="1">
        <v>4.82</v>
      </c>
      <c r="G95" s="1"/>
      <c r="H95" s="1">
        <v>4.96</v>
      </c>
      <c r="I95" s="1">
        <v>15.69</v>
      </c>
      <c r="J95" s="1">
        <v>5.09</v>
      </c>
      <c r="K95" s="1">
        <v>16.73</v>
      </c>
      <c r="L95" s="1">
        <v>4.79</v>
      </c>
      <c r="M95" s="1"/>
      <c r="N95" s="1">
        <v>1.91</v>
      </c>
      <c r="O95" s="1">
        <v>16.989999999999998</v>
      </c>
      <c r="P95" s="1">
        <v>15.33</v>
      </c>
      <c r="Q95" s="1">
        <v>12.19</v>
      </c>
      <c r="R95" s="1">
        <v>6.78</v>
      </c>
    </row>
    <row r="96" spans="1:18">
      <c r="A96" s="1">
        <v>93</v>
      </c>
      <c r="B96" s="1">
        <v>4.1500000000000004</v>
      </c>
      <c r="C96" s="1">
        <v>18.920000000000002</v>
      </c>
      <c r="D96" s="1">
        <v>22.81</v>
      </c>
      <c r="E96" s="1">
        <v>14.74</v>
      </c>
      <c r="F96" s="1">
        <v>8.14</v>
      </c>
      <c r="G96" s="1"/>
      <c r="H96" s="1">
        <v>2.31</v>
      </c>
      <c r="I96" s="1">
        <v>18.510000000000002</v>
      </c>
      <c r="J96" s="1">
        <v>7.92</v>
      </c>
      <c r="K96" s="1">
        <v>8.84</v>
      </c>
      <c r="L96" s="1">
        <v>2.16</v>
      </c>
      <c r="M96" s="1"/>
      <c r="N96" s="1">
        <v>4.1399999999999997</v>
      </c>
      <c r="O96" s="1">
        <v>21.84</v>
      </c>
      <c r="P96" s="1">
        <v>19.62</v>
      </c>
      <c r="Q96" s="1">
        <v>9.82</v>
      </c>
      <c r="R96" s="1">
        <v>14.71</v>
      </c>
    </row>
    <row r="97" spans="1:18">
      <c r="A97" s="1">
        <v>94</v>
      </c>
      <c r="B97" s="1">
        <v>6.91</v>
      </c>
      <c r="C97" s="1">
        <v>18.34</v>
      </c>
      <c r="D97" s="1">
        <v>13.12</v>
      </c>
      <c r="E97" s="1">
        <v>18.88</v>
      </c>
      <c r="F97" s="1">
        <v>9.66</v>
      </c>
      <c r="G97" s="1"/>
      <c r="H97" s="1">
        <v>2.75</v>
      </c>
      <c r="I97" s="1">
        <v>13.65</v>
      </c>
      <c r="J97" s="1">
        <v>16.649999999999999</v>
      </c>
      <c r="K97" s="1">
        <v>11.68</v>
      </c>
      <c r="L97" s="1">
        <v>1.85</v>
      </c>
      <c r="M97" s="1"/>
      <c r="N97" s="1">
        <v>3.64</v>
      </c>
      <c r="O97" s="1">
        <v>16.84</v>
      </c>
      <c r="P97" s="1">
        <v>18.27</v>
      </c>
      <c r="Q97" s="1">
        <v>15.42</v>
      </c>
      <c r="R97" s="1">
        <v>5.53</v>
      </c>
    </row>
    <row r="98" spans="1:18">
      <c r="A98" s="1">
        <v>95</v>
      </c>
      <c r="B98" s="1">
        <v>2.54</v>
      </c>
      <c r="C98" s="1">
        <v>12.5</v>
      </c>
      <c r="D98" s="1">
        <v>14.84</v>
      </c>
      <c r="E98" s="1">
        <v>7.72</v>
      </c>
      <c r="F98" s="1">
        <v>5.92</v>
      </c>
      <c r="G98" s="1"/>
      <c r="H98" s="1">
        <v>1.73</v>
      </c>
      <c r="I98" s="1">
        <v>9.9600000000000009</v>
      </c>
      <c r="J98" s="1">
        <v>19.27</v>
      </c>
      <c r="K98" s="1">
        <v>9.75</v>
      </c>
      <c r="L98" s="1">
        <v>3.93</v>
      </c>
      <c r="M98" s="1"/>
      <c r="N98" s="1">
        <v>6.12</v>
      </c>
      <c r="O98" s="1">
        <v>25.84</v>
      </c>
      <c r="P98" s="1">
        <v>15.77</v>
      </c>
      <c r="Q98" s="1">
        <v>8.9600000000000009</v>
      </c>
      <c r="R98" s="1">
        <v>7.16</v>
      </c>
    </row>
    <row r="99" spans="1:18">
      <c r="A99" s="1">
        <v>96</v>
      </c>
      <c r="B99" s="1">
        <v>3.82</v>
      </c>
      <c r="C99" s="1">
        <v>24.57</v>
      </c>
      <c r="D99" s="1">
        <v>19.510000000000002</v>
      </c>
      <c r="E99" s="1">
        <v>15.82</v>
      </c>
      <c r="F99" s="1">
        <v>7.85</v>
      </c>
      <c r="G99" s="1"/>
      <c r="H99" s="1">
        <v>4.09</v>
      </c>
      <c r="I99" s="1">
        <v>13.32</v>
      </c>
      <c r="J99" s="1">
        <v>10.66</v>
      </c>
      <c r="K99" s="1">
        <v>8.76</v>
      </c>
      <c r="L99" s="1">
        <v>2.14</v>
      </c>
      <c r="M99" s="1"/>
      <c r="N99" s="1">
        <v>3.78</v>
      </c>
      <c r="O99" s="1">
        <v>15.98</v>
      </c>
      <c r="P99" s="1">
        <v>19.079999999999998</v>
      </c>
      <c r="Q99" s="1">
        <v>11.42</v>
      </c>
      <c r="R99" s="1">
        <v>8.91</v>
      </c>
    </row>
    <row r="100" spans="1:18">
      <c r="A100" s="1">
        <v>97</v>
      </c>
      <c r="B100" s="1">
        <v>7.15</v>
      </c>
      <c r="C100" s="1">
        <v>20.62</v>
      </c>
      <c r="D100" s="1">
        <v>24.62</v>
      </c>
      <c r="E100" s="1">
        <v>16.329999999999998</v>
      </c>
      <c r="F100" s="1">
        <v>6.23</v>
      </c>
      <c r="G100" s="1"/>
      <c r="H100" s="1">
        <v>2.65</v>
      </c>
      <c r="I100" s="1">
        <v>16.350000000000001</v>
      </c>
      <c r="J100" s="1">
        <v>5.28</v>
      </c>
      <c r="K100" s="1">
        <v>17.53</v>
      </c>
      <c r="L100" s="1">
        <v>1.73</v>
      </c>
      <c r="M100" s="1"/>
      <c r="N100" s="1">
        <v>3.46</v>
      </c>
      <c r="O100" s="1">
        <v>19.559999999999999</v>
      </c>
      <c r="P100" s="1">
        <v>19.55</v>
      </c>
      <c r="Q100" s="1">
        <v>11.53</v>
      </c>
      <c r="R100" s="1">
        <v>6.44</v>
      </c>
    </row>
    <row r="101" spans="1:18">
      <c r="A101" s="1">
        <v>98</v>
      </c>
      <c r="B101" s="1">
        <v>3.78</v>
      </c>
      <c r="C101" s="1">
        <v>17.47</v>
      </c>
      <c r="D101" s="1">
        <v>10.92</v>
      </c>
      <c r="E101" s="1">
        <v>5.16</v>
      </c>
      <c r="F101" s="1">
        <v>7.15</v>
      </c>
      <c r="G101" s="1"/>
      <c r="H101" s="1">
        <v>3.09</v>
      </c>
      <c r="I101" s="1">
        <v>12.17</v>
      </c>
      <c r="J101" s="1">
        <v>11.69</v>
      </c>
      <c r="K101" s="1">
        <v>12.38</v>
      </c>
      <c r="L101" s="1">
        <v>3.46</v>
      </c>
      <c r="M101" s="1"/>
      <c r="N101" s="1">
        <v>2.87</v>
      </c>
      <c r="O101" s="1">
        <v>19.86</v>
      </c>
      <c r="P101" s="1">
        <v>14.9</v>
      </c>
      <c r="Q101" s="1">
        <v>7.79</v>
      </c>
      <c r="R101" s="1">
        <v>11.45</v>
      </c>
    </row>
    <row r="102" spans="1:18">
      <c r="A102" s="1">
        <v>99</v>
      </c>
      <c r="B102" s="1">
        <v>2.5099999999999998</v>
      </c>
      <c r="C102" s="1">
        <v>24.13</v>
      </c>
      <c r="D102" s="1">
        <v>19.54</v>
      </c>
      <c r="E102" s="1">
        <v>9.82</v>
      </c>
      <c r="F102" s="1">
        <v>8.92</v>
      </c>
      <c r="G102" s="1"/>
      <c r="H102" s="1">
        <v>6.16</v>
      </c>
      <c r="I102" s="1">
        <v>19.11</v>
      </c>
      <c r="J102" s="1">
        <v>9.9700000000000006</v>
      </c>
      <c r="K102" s="1">
        <v>5.13</v>
      </c>
      <c r="L102" s="1">
        <v>9.1300000000000008</v>
      </c>
      <c r="M102" s="1"/>
      <c r="N102" s="1">
        <v>4.84</v>
      </c>
      <c r="O102" s="1">
        <v>13.58</v>
      </c>
      <c r="P102" s="1">
        <v>12.97</v>
      </c>
      <c r="Q102" s="1">
        <v>13.25</v>
      </c>
      <c r="R102" s="1">
        <v>8.57</v>
      </c>
    </row>
    <row r="103" spans="1:18">
      <c r="A103" s="1">
        <v>100</v>
      </c>
      <c r="B103" s="1">
        <v>1.96</v>
      </c>
      <c r="C103" s="1">
        <v>18.07</v>
      </c>
      <c r="D103" s="1">
        <v>13.11</v>
      </c>
      <c r="E103" s="1">
        <v>20</v>
      </c>
      <c r="F103" s="1">
        <v>6.44</v>
      </c>
      <c r="G103" s="1"/>
      <c r="H103" s="1">
        <v>2.64</v>
      </c>
      <c r="I103" s="1">
        <v>17.63</v>
      </c>
      <c r="J103" s="1">
        <v>17.82</v>
      </c>
      <c r="K103" s="1">
        <v>7.12</v>
      </c>
      <c r="L103" s="1">
        <v>5.16</v>
      </c>
      <c r="M103" s="1"/>
      <c r="N103" s="1">
        <v>5.84</v>
      </c>
      <c r="O103" s="1">
        <v>15.95</v>
      </c>
      <c r="P103" s="1">
        <v>13.46</v>
      </c>
      <c r="Q103" s="1">
        <v>10.25</v>
      </c>
      <c r="R103" s="1">
        <v>9.8699999999999992</v>
      </c>
    </row>
    <row r="104" spans="1:18">
      <c r="A104" s="1">
        <v>101</v>
      </c>
      <c r="B104" s="1">
        <v>3.81</v>
      </c>
      <c r="C104" s="1">
        <v>22.72</v>
      </c>
      <c r="D104" s="1">
        <v>15.16</v>
      </c>
      <c r="E104" s="1">
        <v>11.83</v>
      </c>
      <c r="F104" s="1">
        <v>4.21</v>
      </c>
      <c r="G104" s="1"/>
      <c r="H104" s="1">
        <v>4.32</v>
      </c>
      <c r="I104" s="1">
        <v>15.74</v>
      </c>
      <c r="J104" s="1">
        <v>12.59</v>
      </c>
      <c r="K104" s="1">
        <v>4.58</v>
      </c>
      <c r="L104" s="1">
        <v>3.23</v>
      </c>
      <c r="M104" s="1"/>
      <c r="N104" s="1">
        <v>3.91</v>
      </c>
      <c r="O104" s="1">
        <v>12.68</v>
      </c>
      <c r="P104" s="1">
        <v>20.71</v>
      </c>
      <c r="Q104" s="1">
        <v>16.38</v>
      </c>
      <c r="R104" s="1">
        <v>12.8</v>
      </c>
    </row>
    <row r="105" spans="1:18">
      <c r="A105" s="1">
        <v>102</v>
      </c>
      <c r="B105" s="1">
        <v>1.95</v>
      </c>
      <c r="C105" s="1">
        <v>19.329999999999998</v>
      </c>
      <c r="D105" s="1">
        <v>17.309999999999999</v>
      </c>
      <c r="E105" s="1">
        <v>13.93</v>
      </c>
      <c r="F105" s="1">
        <v>6.95</v>
      </c>
      <c r="G105" s="1"/>
      <c r="H105" s="1">
        <v>5.15</v>
      </c>
      <c r="I105" s="1">
        <v>15.81</v>
      </c>
      <c r="J105" s="1">
        <v>12.37</v>
      </c>
      <c r="K105" s="1">
        <v>3.59</v>
      </c>
      <c r="L105" s="1">
        <v>1.67</v>
      </c>
      <c r="M105" s="1"/>
      <c r="N105" s="1">
        <v>2.76</v>
      </c>
      <c r="O105" s="1">
        <v>19.82</v>
      </c>
      <c r="P105" s="1">
        <v>24.84</v>
      </c>
      <c r="Q105" s="1">
        <v>11.97</v>
      </c>
      <c r="R105" s="1">
        <v>8.2200000000000006</v>
      </c>
    </row>
    <row r="106" spans="1:18">
      <c r="A106" s="1">
        <v>103</v>
      </c>
      <c r="B106" s="1">
        <v>2.94</v>
      </c>
      <c r="C106" s="1">
        <v>17.48</v>
      </c>
      <c r="D106" s="1">
        <v>21.62</v>
      </c>
      <c r="E106" s="1">
        <v>13.76</v>
      </c>
      <c r="F106" s="1">
        <v>2.83</v>
      </c>
      <c r="G106" s="1"/>
      <c r="H106" s="1">
        <v>3.56</v>
      </c>
      <c r="I106" s="1">
        <v>16.91</v>
      </c>
      <c r="J106" s="1">
        <v>19.32</v>
      </c>
      <c r="K106" s="1">
        <v>10.130000000000001</v>
      </c>
      <c r="L106" s="1">
        <v>2.99</v>
      </c>
      <c r="M106" s="1"/>
      <c r="N106" s="1">
        <v>5.89</v>
      </c>
      <c r="O106" s="1">
        <v>16.21</v>
      </c>
      <c r="P106" s="1">
        <v>19.57</v>
      </c>
      <c r="Q106" s="1">
        <v>10.23</v>
      </c>
      <c r="R106" s="1">
        <v>9.33</v>
      </c>
    </row>
    <row r="107" spans="1:18">
      <c r="A107" s="1">
        <v>104</v>
      </c>
      <c r="B107" s="1">
        <v>2.89</v>
      </c>
      <c r="C107" s="1">
        <v>25.28</v>
      </c>
      <c r="D107" s="1">
        <v>19.149999999999999</v>
      </c>
      <c r="E107" s="1">
        <v>5.31</v>
      </c>
      <c r="F107" s="1">
        <v>4.22</v>
      </c>
      <c r="G107" s="1"/>
      <c r="H107" s="1">
        <v>3.48</v>
      </c>
      <c r="I107" s="1">
        <v>16.989999999999998</v>
      </c>
      <c r="J107" s="1">
        <v>11.93</v>
      </c>
      <c r="K107" s="1">
        <v>7.49</v>
      </c>
      <c r="L107" s="1">
        <v>4.1900000000000004</v>
      </c>
      <c r="M107" s="1"/>
      <c r="N107" s="1">
        <v>2.87</v>
      </c>
      <c r="O107" s="1">
        <v>24.71</v>
      </c>
      <c r="P107" s="1">
        <v>16.29</v>
      </c>
      <c r="Q107" s="1">
        <v>16.829999999999998</v>
      </c>
      <c r="R107" s="1">
        <v>5.24</v>
      </c>
    </row>
    <row r="108" spans="1:18">
      <c r="A108" s="1">
        <v>105</v>
      </c>
      <c r="B108" s="1">
        <v>4.21</v>
      </c>
      <c r="C108" s="1">
        <v>19.16</v>
      </c>
      <c r="D108" s="1">
        <v>13.51</v>
      </c>
      <c r="E108" s="1">
        <v>6.16</v>
      </c>
      <c r="F108" s="1">
        <v>3.51</v>
      </c>
      <c r="G108" s="1"/>
      <c r="H108" s="1">
        <v>5.63</v>
      </c>
      <c r="I108" s="1">
        <v>15.95</v>
      </c>
      <c r="J108" s="1">
        <v>15.22</v>
      </c>
      <c r="K108" s="1">
        <v>11.23</v>
      </c>
      <c r="L108" s="1">
        <v>2.2400000000000002</v>
      </c>
      <c r="M108" s="1"/>
      <c r="N108" s="1">
        <v>3</v>
      </c>
      <c r="O108" s="1">
        <v>20.66</v>
      </c>
      <c r="P108" s="1">
        <v>17.78</v>
      </c>
      <c r="Q108" s="1">
        <v>15.9</v>
      </c>
      <c r="R108" s="1">
        <v>8.48</v>
      </c>
    </row>
    <row r="109" spans="1:18">
      <c r="A109" s="1">
        <v>106</v>
      </c>
      <c r="B109" s="1">
        <v>2.68</v>
      </c>
      <c r="C109" s="1">
        <v>17.260000000000002</v>
      </c>
      <c r="D109" s="1">
        <v>11.55</v>
      </c>
      <c r="E109" s="1">
        <v>10.15</v>
      </c>
      <c r="F109" s="1">
        <v>4.33</v>
      </c>
      <c r="G109" s="1"/>
      <c r="H109" s="1">
        <v>3.88</v>
      </c>
      <c r="I109" s="1">
        <v>12.68</v>
      </c>
      <c r="J109" s="1">
        <v>17.23</v>
      </c>
      <c r="K109" s="1">
        <v>7.92</v>
      </c>
      <c r="L109" s="1">
        <v>1.93</v>
      </c>
      <c r="M109" s="1"/>
      <c r="N109" s="1">
        <v>8.81</v>
      </c>
      <c r="O109" s="1">
        <v>17.89</v>
      </c>
      <c r="P109" s="1">
        <v>24.44</v>
      </c>
      <c r="Q109" s="1">
        <v>12.14</v>
      </c>
      <c r="R109" s="1">
        <v>7.11</v>
      </c>
    </row>
    <row r="110" spans="1:18">
      <c r="A110" s="1">
        <v>107</v>
      </c>
      <c r="B110" s="1">
        <v>6.65</v>
      </c>
      <c r="C110" s="1">
        <v>13.82</v>
      </c>
      <c r="D110" s="1">
        <v>24.86</v>
      </c>
      <c r="E110" s="1">
        <v>10.63</v>
      </c>
      <c r="F110" s="1">
        <v>8.4600000000000009</v>
      </c>
      <c r="G110" s="1"/>
      <c r="H110" s="1">
        <v>2.16</v>
      </c>
      <c r="I110" s="1">
        <v>16.16</v>
      </c>
      <c r="J110" s="1">
        <v>12.61</v>
      </c>
      <c r="K110" s="1">
        <v>8.2100000000000009</v>
      </c>
      <c r="L110" s="1">
        <v>8.1</v>
      </c>
      <c r="M110" s="1"/>
      <c r="N110" s="1">
        <v>4.97</v>
      </c>
      <c r="O110" s="1">
        <v>22.66</v>
      </c>
      <c r="P110" s="1">
        <v>18.420000000000002</v>
      </c>
      <c r="Q110" s="1">
        <v>8.5399999999999991</v>
      </c>
      <c r="R110" s="1">
        <v>11.1</v>
      </c>
    </row>
    <row r="111" spans="1:18">
      <c r="A111" s="1">
        <v>108</v>
      </c>
      <c r="B111" s="1">
        <v>3.56</v>
      </c>
      <c r="C111" s="1">
        <v>19.350000000000001</v>
      </c>
      <c r="D111" s="1">
        <v>18.309999999999999</v>
      </c>
      <c r="E111" s="1">
        <v>13.49</v>
      </c>
      <c r="F111" s="1">
        <v>8.23</v>
      </c>
      <c r="G111" s="1"/>
      <c r="H111" s="1">
        <v>1.48</v>
      </c>
      <c r="I111" s="1">
        <v>14.19</v>
      </c>
      <c r="J111" s="1">
        <v>8.39</v>
      </c>
      <c r="K111" s="1">
        <v>8.7100000000000009</v>
      </c>
      <c r="L111" s="1">
        <v>5.93</v>
      </c>
      <c r="M111" s="1"/>
      <c r="N111" s="1">
        <v>5.19</v>
      </c>
      <c r="O111" s="1">
        <v>21.61</v>
      </c>
      <c r="P111" s="1">
        <v>24.22</v>
      </c>
      <c r="Q111" s="1">
        <v>9.3699999999999992</v>
      </c>
      <c r="R111" s="1">
        <v>5.87</v>
      </c>
    </row>
    <row r="112" spans="1:18">
      <c r="A112" s="1">
        <v>109</v>
      </c>
      <c r="B112" s="1">
        <v>4.67</v>
      </c>
      <c r="C112" s="1">
        <v>14.38</v>
      </c>
      <c r="D112" s="1">
        <v>10.31</v>
      </c>
      <c r="E112" s="1">
        <v>15.25</v>
      </c>
      <c r="F112" s="1">
        <v>3.65</v>
      </c>
      <c r="G112" s="1"/>
      <c r="H112" s="1">
        <v>1.49</v>
      </c>
      <c r="I112" s="1">
        <v>21.58</v>
      </c>
      <c r="J112" s="1">
        <v>8.66</v>
      </c>
      <c r="K112" s="1">
        <v>9.99</v>
      </c>
      <c r="L112" s="1">
        <v>2.16</v>
      </c>
      <c r="M112" s="1"/>
      <c r="N112" s="1">
        <v>3.59</v>
      </c>
      <c r="O112" s="1">
        <v>23.55</v>
      </c>
      <c r="P112" s="1">
        <v>18.829999999999998</v>
      </c>
      <c r="Q112" s="1">
        <v>11.68</v>
      </c>
      <c r="R112" s="1">
        <v>8.7100000000000009</v>
      </c>
    </row>
    <row r="113" spans="1:18">
      <c r="A113" s="1">
        <v>110</v>
      </c>
      <c r="B113" s="1">
        <v>3.34</v>
      </c>
      <c r="C113" s="1">
        <v>15.14</v>
      </c>
      <c r="D113" s="1">
        <v>19.559999999999999</v>
      </c>
      <c r="E113" s="1">
        <v>8.01</v>
      </c>
      <c r="F113" s="1">
        <v>4.38</v>
      </c>
      <c r="G113" s="1"/>
      <c r="H113" s="1">
        <v>2.41</v>
      </c>
      <c r="I113" s="1">
        <v>12.86</v>
      </c>
      <c r="J113" s="1">
        <v>8.09</v>
      </c>
      <c r="K113" s="1">
        <v>12.49</v>
      </c>
      <c r="L113" s="1">
        <v>2.96</v>
      </c>
      <c r="M113" s="1"/>
      <c r="N113" s="1">
        <v>2.02</v>
      </c>
      <c r="O113" s="1">
        <v>16.71</v>
      </c>
      <c r="P113" s="1">
        <v>16.11</v>
      </c>
      <c r="Q113" s="1">
        <v>8.75</v>
      </c>
      <c r="R113" s="1">
        <v>10.23</v>
      </c>
    </row>
    <row r="114" spans="1:18">
      <c r="A114" s="1">
        <v>111</v>
      </c>
      <c r="B114" s="1">
        <v>2.75</v>
      </c>
      <c r="C114" s="1">
        <v>18.32</v>
      </c>
      <c r="D114" s="1">
        <v>25.92</v>
      </c>
      <c r="E114" s="1">
        <v>10.44</v>
      </c>
      <c r="F114" s="1">
        <v>2.63</v>
      </c>
      <c r="G114" s="1"/>
      <c r="H114" s="1">
        <v>1.96</v>
      </c>
      <c r="I114" s="1">
        <v>17.22</v>
      </c>
      <c r="J114" s="1">
        <v>13.72</v>
      </c>
      <c r="K114" s="1">
        <v>6.18</v>
      </c>
      <c r="L114" s="1">
        <v>2.16</v>
      </c>
      <c r="M114" s="1"/>
      <c r="N114" s="1">
        <v>4.95</v>
      </c>
      <c r="O114" s="1">
        <v>15.5</v>
      </c>
      <c r="P114" s="1">
        <v>20.76</v>
      </c>
      <c r="Q114" s="1">
        <v>13.65</v>
      </c>
      <c r="R114" s="1">
        <v>6.33</v>
      </c>
    </row>
    <row r="115" spans="1:18">
      <c r="A115" s="1">
        <v>112</v>
      </c>
      <c r="B115" s="1">
        <v>1.85</v>
      </c>
      <c r="C115" s="1">
        <v>16.22</v>
      </c>
      <c r="D115" s="1">
        <v>26.77</v>
      </c>
      <c r="E115" s="1">
        <v>17.36</v>
      </c>
      <c r="F115" s="1">
        <v>3.25</v>
      </c>
      <c r="G115" s="1"/>
      <c r="H115" s="1">
        <v>2.5299999999999998</v>
      </c>
      <c r="I115" s="1">
        <v>12.58</v>
      </c>
      <c r="J115" s="1">
        <v>15.71</v>
      </c>
      <c r="K115" s="1">
        <v>7.63</v>
      </c>
      <c r="L115" s="1">
        <v>2.33</v>
      </c>
      <c r="M115" s="1"/>
      <c r="N115" s="1">
        <v>2.4300000000000002</v>
      </c>
      <c r="O115" s="1">
        <v>17.66</v>
      </c>
      <c r="P115" s="1">
        <v>18.71</v>
      </c>
      <c r="Q115" s="1">
        <v>10.23</v>
      </c>
      <c r="R115" s="1">
        <v>6.69</v>
      </c>
    </row>
    <row r="116" spans="1:18">
      <c r="A116" s="1">
        <v>113</v>
      </c>
      <c r="B116" s="1">
        <v>4.7699999999999996</v>
      </c>
      <c r="C116" s="1">
        <v>16.29</v>
      </c>
      <c r="D116" s="1">
        <v>19.309999999999999</v>
      </c>
      <c r="E116" s="1">
        <v>12.24</v>
      </c>
      <c r="F116" s="1">
        <v>3.44</v>
      </c>
      <c r="G116" s="1"/>
      <c r="H116" s="1">
        <v>2.37</v>
      </c>
      <c r="I116" s="1">
        <v>10.54</v>
      </c>
      <c r="J116" s="1">
        <v>18.989999999999998</v>
      </c>
      <c r="K116" s="1">
        <v>6.21</v>
      </c>
      <c r="L116" s="1">
        <v>4.97</v>
      </c>
      <c r="M116" s="1"/>
      <c r="N116" s="1">
        <v>4.83</v>
      </c>
      <c r="O116" s="1">
        <v>19.95</v>
      </c>
      <c r="P116" s="1">
        <v>27.62</v>
      </c>
      <c r="Q116" s="1">
        <v>19.13</v>
      </c>
      <c r="R116" s="1">
        <v>13.3</v>
      </c>
    </row>
    <row r="117" spans="1:18">
      <c r="A117" s="1">
        <v>114</v>
      </c>
      <c r="B117" s="1">
        <v>3.66</v>
      </c>
      <c r="C117" s="1">
        <v>14.88</v>
      </c>
      <c r="D117" s="1">
        <v>22.62</v>
      </c>
      <c r="E117" s="1">
        <v>11.59</v>
      </c>
      <c r="F117" s="1">
        <v>4.83</v>
      </c>
      <c r="G117" s="1"/>
      <c r="H117" s="1">
        <v>1.77</v>
      </c>
      <c r="I117" s="1">
        <v>18.489999999999998</v>
      </c>
      <c r="J117" s="1">
        <v>13.96</v>
      </c>
      <c r="K117" s="1">
        <v>7.94</v>
      </c>
      <c r="L117" s="1">
        <v>2.4300000000000002</v>
      </c>
      <c r="M117" s="1"/>
      <c r="N117" s="1">
        <v>2.16</v>
      </c>
      <c r="O117" s="1">
        <v>14.71</v>
      </c>
      <c r="P117" s="1">
        <v>15.84</v>
      </c>
      <c r="Q117" s="1">
        <v>12.84</v>
      </c>
      <c r="R117" s="1">
        <v>6.31</v>
      </c>
    </row>
    <row r="118" spans="1:18">
      <c r="A118" s="1">
        <v>115</v>
      </c>
      <c r="B118" s="1">
        <v>2.72</v>
      </c>
      <c r="C118" s="1">
        <v>17.899999999999999</v>
      </c>
      <c r="D118" s="1">
        <v>18.64</v>
      </c>
      <c r="E118" s="1">
        <v>9.9600000000000009</v>
      </c>
      <c r="F118" s="1">
        <v>3.56</v>
      </c>
      <c r="G118" s="1"/>
      <c r="H118" s="1">
        <v>2.39</v>
      </c>
      <c r="I118" s="1">
        <v>13.33</v>
      </c>
      <c r="J118" s="1">
        <v>10.64</v>
      </c>
      <c r="K118" s="1">
        <v>5.79</v>
      </c>
      <c r="L118" s="1">
        <v>2.35</v>
      </c>
      <c r="M118" s="1"/>
      <c r="N118" s="1">
        <v>6.4</v>
      </c>
      <c r="O118" s="1">
        <v>21.32</v>
      </c>
      <c r="P118" s="1">
        <v>21.33</v>
      </c>
      <c r="Q118" s="1">
        <v>10.88</v>
      </c>
      <c r="R118" s="1">
        <v>8.5500000000000007</v>
      </c>
    </row>
    <row r="119" spans="1:18">
      <c r="A119" s="1">
        <v>116</v>
      </c>
      <c r="B119" s="1">
        <v>5.69</v>
      </c>
      <c r="C119" s="1">
        <v>14.35</v>
      </c>
      <c r="D119" s="1">
        <v>19.13</v>
      </c>
      <c r="E119" s="1">
        <v>15.91</v>
      </c>
      <c r="F119" s="1">
        <v>4.4400000000000004</v>
      </c>
      <c r="G119" s="1"/>
      <c r="H119" s="1">
        <v>2.76</v>
      </c>
      <c r="I119" s="1">
        <v>15.39</v>
      </c>
      <c r="J119" s="1">
        <v>10.27</v>
      </c>
      <c r="K119" s="1">
        <v>10.81</v>
      </c>
      <c r="L119" s="1">
        <v>2.48</v>
      </c>
      <c r="M119" s="1"/>
      <c r="N119" s="1">
        <v>4.4400000000000004</v>
      </c>
      <c r="O119" s="1">
        <v>16.989999999999998</v>
      </c>
      <c r="P119" s="1">
        <v>18.7</v>
      </c>
      <c r="Q119" s="1">
        <v>19.850000000000001</v>
      </c>
      <c r="R119" s="1">
        <v>8.16</v>
      </c>
    </row>
    <row r="120" spans="1:18">
      <c r="A120" s="1">
        <v>117</v>
      </c>
      <c r="B120" s="1">
        <v>2.4500000000000002</v>
      </c>
      <c r="C120" s="1">
        <v>13.07</v>
      </c>
      <c r="D120" s="1">
        <v>21.54</v>
      </c>
      <c r="E120" s="1">
        <v>6.11</v>
      </c>
      <c r="F120" s="1">
        <v>6.25</v>
      </c>
      <c r="G120" s="1"/>
      <c r="H120" s="1">
        <v>2.58</v>
      </c>
      <c r="I120" s="1">
        <v>13.59</v>
      </c>
      <c r="J120" s="1">
        <v>11.68</v>
      </c>
      <c r="K120" s="1">
        <v>7.71</v>
      </c>
      <c r="L120" s="1">
        <v>4.38</v>
      </c>
      <c r="M120" s="1"/>
      <c r="N120" s="1">
        <v>5.51</v>
      </c>
      <c r="O120" s="1">
        <v>18.72</v>
      </c>
      <c r="P120" s="1">
        <v>24.73</v>
      </c>
      <c r="Q120" s="1">
        <v>21.65</v>
      </c>
      <c r="R120" s="1">
        <v>9.18</v>
      </c>
    </row>
    <row r="121" spans="1:18">
      <c r="A121" s="1">
        <v>118</v>
      </c>
      <c r="B121" s="1">
        <v>3.58</v>
      </c>
      <c r="C121" s="1">
        <v>19.54</v>
      </c>
      <c r="D121" s="1">
        <v>17.66</v>
      </c>
      <c r="E121" s="1">
        <v>18.260000000000002</v>
      </c>
      <c r="F121" s="1">
        <v>4.8499999999999996</v>
      </c>
      <c r="G121" s="1"/>
      <c r="H121" s="1">
        <v>2.13</v>
      </c>
      <c r="I121" s="1">
        <v>21.93</v>
      </c>
      <c r="J121" s="1">
        <v>9.1300000000000008</v>
      </c>
      <c r="K121" s="1">
        <v>4.97</v>
      </c>
      <c r="L121" s="1">
        <v>3.26</v>
      </c>
      <c r="M121" s="1"/>
      <c r="N121" s="1">
        <v>4.62</v>
      </c>
      <c r="O121" s="1">
        <v>21.65</v>
      </c>
      <c r="P121" s="1">
        <v>28.75</v>
      </c>
      <c r="Q121" s="1">
        <v>20.309999999999999</v>
      </c>
      <c r="R121" s="1">
        <v>11.36</v>
      </c>
    </row>
    <row r="122" spans="1:18">
      <c r="A122" s="1">
        <v>119</v>
      </c>
      <c r="B122" s="1">
        <v>5.52</v>
      </c>
      <c r="C122" s="1">
        <v>17.309999999999999</v>
      </c>
      <c r="D122" s="1">
        <v>21.62</v>
      </c>
      <c r="E122" s="1">
        <v>17.690000000000001</v>
      </c>
      <c r="F122" s="1">
        <v>2.62</v>
      </c>
      <c r="G122" s="1"/>
      <c r="H122" s="1">
        <v>2.29</v>
      </c>
      <c r="I122" s="1">
        <v>21.26</v>
      </c>
      <c r="J122" s="1">
        <v>11.57</v>
      </c>
      <c r="K122" s="1">
        <v>8.19</v>
      </c>
      <c r="L122" s="1">
        <v>4.66</v>
      </c>
      <c r="M122" s="1"/>
      <c r="N122" s="1">
        <v>2.79</v>
      </c>
      <c r="O122" s="1">
        <v>13.72</v>
      </c>
      <c r="P122" s="1">
        <v>21.89</v>
      </c>
      <c r="Q122" s="1">
        <v>23.88</v>
      </c>
      <c r="R122" s="1">
        <v>7.29</v>
      </c>
    </row>
    <row r="123" spans="1:18">
      <c r="A123" s="1">
        <v>120</v>
      </c>
      <c r="B123" s="1">
        <v>3.1</v>
      </c>
      <c r="C123" s="1">
        <v>20.68</v>
      </c>
      <c r="D123" s="1">
        <v>20.84</v>
      </c>
      <c r="E123" s="1">
        <v>6.14</v>
      </c>
      <c r="F123" s="1">
        <v>3.79</v>
      </c>
      <c r="G123" s="1"/>
      <c r="H123" s="1">
        <v>1.59</v>
      </c>
      <c r="I123" s="1">
        <v>19.84</v>
      </c>
      <c r="J123" s="1">
        <v>13.23</v>
      </c>
      <c r="K123" s="1">
        <v>8.15</v>
      </c>
      <c r="L123" s="1">
        <v>5.89</v>
      </c>
      <c r="M123" s="1"/>
      <c r="N123" s="1">
        <v>3.19</v>
      </c>
      <c r="O123" s="1">
        <v>24.35</v>
      </c>
      <c r="P123" s="1">
        <v>17.95</v>
      </c>
      <c r="Q123" s="1">
        <v>18.829999999999998</v>
      </c>
      <c r="R123" s="1">
        <v>6.47</v>
      </c>
    </row>
    <row r="124" spans="1:18">
      <c r="A124" t="s">
        <v>301</v>
      </c>
      <c r="B124">
        <f>AVERAGE(B4:B123)</f>
        <v>4.0529416666666664</v>
      </c>
      <c r="C124">
        <f t="shared" ref="C124:F124" si="0">AVERAGE(C4:C123)</f>
        <v>20.11708333333333</v>
      </c>
      <c r="D124">
        <f t="shared" si="0"/>
        <v>17.797499999999996</v>
      </c>
      <c r="E124">
        <f t="shared" si="0"/>
        <v>12.241833333333336</v>
      </c>
      <c r="F124">
        <f t="shared" si="0"/>
        <v>6.1236666666666677</v>
      </c>
      <c r="H124">
        <f>AVERAGE(H4:H123)</f>
        <v>3.6285833333333324</v>
      </c>
      <c r="I124">
        <f t="shared" ref="I124" si="1">AVERAGE(I4:I123)</f>
        <v>17.263916666666663</v>
      </c>
      <c r="J124">
        <f t="shared" ref="J124" si="2">AVERAGE(J4:J123)</f>
        <v>10.217250000000005</v>
      </c>
      <c r="K124">
        <f t="shared" ref="K124" si="3">AVERAGE(K4:K123)</f>
        <v>8.1933333333333316</v>
      </c>
      <c r="L124">
        <f t="shared" ref="L124" si="4">AVERAGE(L4:L123)</f>
        <v>4.1080833333333358</v>
      </c>
      <c r="N124">
        <f>AVERAGE(N4:N123)</f>
        <v>4.7493333333333352</v>
      </c>
      <c r="O124">
        <f t="shared" ref="O124" si="5">AVERAGE(O4:O123)</f>
        <v>21.883166666666661</v>
      </c>
      <c r="P124">
        <f t="shared" ref="P124" si="6">AVERAGE(P4:P123)</f>
        <v>19.232833333333325</v>
      </c>
      <c r="Q124">
        <f t="shared" ref="Q124" si="7">AVERAGE(Q4:Q123)</f>
        <v>13.887166666666676</v>
      </c>
      <c r="R124">
        <f t="shared" ref="R124" si="8">AVERAGE(R4:R123)</f>
        <v>8.5370833333333351</v>
      </c>
    </row>
    <row r="125" spans="1:18">
      <c r="A125" t="s">
        <v>302</v>
      </c>
      <c r="B125">
        <f>STDEV(B4:B123)/SQRT(120)</f>
        <v>0.13375749686878941</v>
      </c>
      <c r="C125">
        <f t="shared" ref="C125:F125" si="9">STDEV(C4:C123)/SQRT(120)</f>
        <v>0.33498522890285887</v>
      </c>
      <c r="D125">
        <f t="shared" si="9"/>
        <v>0.37108645564480874</v>
      </c>
      <c r="E125">
        <f t="shared" si="9"/>
        <v>0.33492189363581532</v>
      </c>
      <c r="F125">
        <f t="shared" si="9"/>
        <v>0.235255625119415</v>
      </c>
      <c r="H125">
        <f>STDEV(H4:H123)/SQRT(120)</f>
        <v>0.12356262068343647</v>
      </c>
      <c r="I125">
        <f t="shared" ref="I125:L125" si="10">STDEV(I4:I123)/SQRT(120)</f>
        <v>0.26635101142323764</v>
      </c>
      <c r="J125">
        <f t="shared" si="10"/>
        <v>0.35637391377816585</v>
      </c>
      <c r="K125">
        <f t="shared" si="10"/>
        <v>0.25426533190797224</v>
      </c>
      <c r="L125">
        <f t="shared" si="10"/>
        <v>0.17068585063065023</v>
      </c>
      <c r="N125">
        <f>STDEV(N4:N123)/SQRT(120)</f>
        <v>0.15241872212234253</v>
      </c>
      <c r="O125">
        <f t="shared" ref="O125:R125" si="11">STDEV(O4:O123)/SQRT(120)</f>
        <v>0.39425355814997481</v>
      </c>
      <c r="P125">
        <f t="shared" si="11"/>
        <v>0.27634431247681623</v>
      </c>
      <c r="Q125">
        <f t="shared" si="11"/>
        <v>0.33274505898115814</v>
      </c>
      <c r="R125">
        <f t="shared" si="11"/>
        <v>0.24522214235526732</v>
      </c>
    </row>
  </sheetData>
  <mergeCells count="3">
    <mergeCell ref="B2:F2"/>
    <mergeCell ref="H2:L2"/>
    <mergeCell ref="N2:R2"/>
  </mergeCells>
  <phoneticPr fontId="2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2:H155"/>
  <sheetViews>
    <sheetView zoomScaleNormal="100" workbookViewId="0">
      <selection activeCell="A3" sqref="A3"/>
    </sheetView>
  </sheetViews>
  <sheetFormatPr defaultRowHeight="16.5"/>
  <cols>
    <col min="1" max="1" width="11.875" bestFit="1" customWidth="1"/>
    <col min="2" max="2" width="9.75" bestFit="1" customWidth="1"/>
  </cols>
  <sheetData>
    <row r="2" spans="1:8">
      <c r="B2" s="23" t="s">
        <v>307</v>
      </c>
      <c r="C2" s="23"/>
      <c r="D2" s="23"/>
      <c r="E2" s="2"/>
      <c r="F2" s="23" t="s">
        <v>303</v>
      </c>
      <c r="G2" s="23"/>
      <c r="H2" s="23"/>
    </row>
    <row r="3" spans="1:8">
      <c r="A3" s="2" t="s">
        <v>308</v>
      </c>
      <c r="B3" s="1" t="s">
        <v>296</v>
      </c>
      <c r="C3" s="1" t="s">
        <v>297</v>
      </c>
      <c r="D3" s="1" t="s">
        <v>304</v>
      </c>
      <c r="E3" s="1"/>
      <c r="F3" s="1" t="s">
        <v>305</v>
      </c>
      <c r="G3" s="1" t="s">
        <v>306</v>
      </c>
      <c r="H3" s="1" t="s">
        <v>304</v>
      </c>
    </row>
    <row r="4" spans="1:8">
      <c r="A4">
        <v>1</v>
      </c>
      <c r="B4" s="1">
        <v>2.14</v>
      </c>
      <c r="C4" s="1">
        <v>20.62</v>
      </c>
      <c r="D4" s="1">
        <v>7.53</v>
      </c>
      <c r="E4" s="1"/>
      <c r="F4" s="1">
        <v>1.43</v>
      </c>
      <c r="G4" s="1">
        <v>23.8</v>
      </c>
      <c r="H4" s="1">
        <v>10.44</v>
      </c>
    </row>
    <row r="5" spans="1:8">
      <c r="A5">
        <v>2</v>
      </c>
      <c r="B5" s="1">
        <v>3.24</v>
      </c>
      <c r="C5" s="1">
        <v>16.59</v>
      </c>
      <c r="D5" s="1">
        <v>6.89</v>
      </c>
      <c r="E5" s="1"/>
      <c r="F5" s="1">
        <v>2.38</v>
      </c>
      <c r="G5" s="1">
        <v>21.4</v>
      </c>
      <c r="H5" s="1">
        <v>9.24</v>
      </c>
    </row>
    <row r="6" spans="1:8">
      <c r="A6">
        <v>3</v>
      </c>
      <c r="B6" s="1">
        <v>3.58</v>
      </c>
      <c r="C6" s="1">
        <v>18.66</v>
      </c>
      <c r="D6" s="1">
        <v>10.15</v>
      </c>
      <c r="E6" s="1"/>
      <c r="F6" s="1">
        <v>2.41</v>
      </c>
      <c r="G6" s="1">
        <v>22.22</v>
      </c>
      <c r="H6" s="1">
        <v>6.82</v>
      </c>
    </row>
    <row r="7" spans="1:8">
      <c r="A7">
        <v>4</v>
      </c>
      <c r="B7" s="1">
        <v>2.52</v>
      </c>
      <c r="C7" s="1">
        <v>19.420000000000002</v>
      </c>
      <c r="D7" s="1">
        <v>7.9</v>
      </c>
      <c r="E7" s="1"/>
      <c r="F7" s="1">
        <v>2.63</v>
      </c>
      <c r="G7" s="1">
        <v>19.23</v>
      </c>
      <c r="H7" s="1">
        <v>7.26</v>
      </c>
    </row>
    <row r="8" spans="1:8">
      <c r="A8">
        <v>5</v>
      </c>
      <c r="B8" s="1">
        <v>1.98</v>
      </c>
      <c r="C8" s="1">
        <v>16.84</v>
      </c>
      <c r="D8" s="1">
        <v>11.6</v>
      </c>
      <c r="E8" s="1"/>
      <c r="F8" s="1">
        <v>2.84</v>
      </c>
      <c r="G8" s="1">
        <v>17.38</v>
      </c>
      <c r="H8" s="1">
        <v>8.41</v>
      </c>
    </row>
    <row r="9" spans="1:8">
      <c r="A9">
        <v>6</v>
      </c>
      <c r="B9" s="1">
        <v>3.23</v>
      </c>
      <c r="C9" s="1">
        <v>9.42</v>
      </c>
      <c r="D9" s="1">
        <v>8.35</v>
      </c>
      <c r="E9" s="1"/>
      <c r="F9" s="1">
        <v>3.54</v>
      </c>
      <c r="G9" s="1">
        <v>25.89</v>
      </c>
      <c r="H9" s="1">
        <v>6.88</v>
      </c>
    </row>
    <row r="10" spans="1:8">
      <c r="A10">
        <v>7</v>
      </c>
      <c r="B10" s="1">
        <v>2.68</v>
      </c>
      <c r="C10" s="1">
        <v>16.88</v>
      </c>
      <c r="D10" s="1">
        <v>6.19</v>
      </c>
      <c r="E10" s="1"/>
      <c r="F10" s="1">
        <v>1.55</v>
      </c>
      <c r="G10" s="1">
        <v>24.13</v>
      </c>
      <c r="H10" s="1">
        <v>10.16</v>
      </c>
    </row>
    <row r="11" spans="1:8">
      <c r="A11">
        <v>8</v>
      </c>
      <c r="B11" s="1">
        <v>3.11</v>
      </c>
      <c r="C11" s="1">
        <v>16.04</v>
      </c>
      <c r="D11" s="1">
        <v>6.59</v>
      </c>
      <c r="E11" s="1"/>
      <c r="F11" s="1">
        <v>1.68</v>
      </c>
      <c r="G11" s="1">
        <v>16.98</v>
      </c>
      <c r="H11" s="1">
        <v>11.62</v>
      </c>
    </row>
    <row r="12" spans="1:8">
      <c r="A12">
        <v>9</v>
      </c>
      <c r="B12" s="1">
        <v>2.71</v>
      </c>
      <c r="C12" s="1">
        <v>17.690000000000001</v>
      </c>
      <c r="D12" s="1">
        <v>6.49</v>
      </c>
      <c r="E12" s="1"/>
      <c r="F12" s="1">
        <v>1.95</v>
      </c>
      <c r="G12" s="1">
        <v>23.64</v>
      </c>
      <c r="H12" s="1">
        <v>7.05</v>
      </c>
    </row>
    <row r="13" spans="1:8">
      <c r="A13">
        <v>10</v>
      </c>
      <c r="B13" s="1">
        <v>1.76</v>
      </c>
      <c r="C13" s="1">
        <v>21.74</v>
      </c>
      <c r="D13" s="1">
        <v>8.5500000000000007</v>
      </c>
      <c r="E13" s="1"/>
      <c r="F13" s="1">
        <v>2.11</v>
      </c>
      <c r="G13" s="1">
        <v>17.71</v>
      </c>
      <c r="H13" s="1">
        <v>6.87</v>
      </c>
    </row>
    <row r="14" spans="1:8">
      <c r="A14">
        <v>11</v>
      </c>
      <c r="B14" s="1">
        <v>2.0299999999999998</v>
      </c>
      <c r="C14" s="1">
        <v>14.75</v>
      </c>
      <c r="D14" s="1">
        <v>13.95</v>
      </c>
      <c r="E14" s="1"/>
      <c r="F14" s="1">
        <v>1.79</v>
      </c>
      <c r="G14" s="1">
        <v>25.61</v>
      </c>
      <c r="H14" s="1">
        <v>8.4600000000000009</v>
      </c>
    </row>
    <row r="15" spans="1:8">
      <c r="A15">
        <v>12</v>
      </c>
      <c r="B15" s="1">
        <v>3.14</v>
      </c>
      <c r="C15" s="1">
        <v>16.95</v>
      </c>
      <c r="D15" s="1">
        <v>7.8</v>
      </c>
      <c r="E15" s="1"/>
      <c r="F15" s="1">
        <v>2.84</v>
      </c>
      <c r="G15" s="1">
        <v>19.77</v>
      </c>
      <c r="H15" s="1">
        <v>8.81</v>
      </c>
    </row>
    <row r="16" spans="1:8">
      <c r="A16">
        <v>13</v>
      </c>
      <c r="B16" s="1">
        <v>2.52</v>
      </c>
      <c r="C16" s="1">
        <v>13.93</v>
      </c>
      <c r="D16" s="1">
        <v>7.0439999999999996</v>
      </c>
      <c r="E16" s="1"/>
      <c r="F16" s="1">
        <v>2.15</v>
      </c>
      <c r="G16" s="1">
        <v>20.6</v>
      </c>
      <c r="H16" s="1">
        <v>8.8800000000000008</v>
      </c>
    </row>
    <row r="17" spans="1:8">
      <c r="A17">
        <v>14</v>
      </c>
      <c r="B17" s="1">
        <v>1.68</v>
      </c>
      <c r="C17" s="1">
        <v>17.46</v>
      </c>
      <c r="D17" s="1">
        <v>6.88</v>
      </c>
      <c r="E17" s="1"/>
      <c r="F17" s="1">
        <v>2.5299999999999998</v>
      </c>
      <c r="G17" s="1">
        <v>20.149999999999999</v>
      </c>
      <c r="H17" s="1">
        <v>11.62</v>
      </c>
    </row>
    <row r="18" spans="1:8">
      <c r="A18">
        <v>15</v>
      </c>
      <c r="B18" s="1">
        <v>2.92</v>
      </c>
      <c r="C18" s="1">
        <v>13.22</v>
      </c>
      <c r="D18" s="1">
        <v>11.34</v>
      </c>
      <c r="E18" s="1"/>
      <c r="F18" s="1">
        <v>2.57</v>
      </c>
      <c r="G18" s="1">
        <v>18.62</v>
      </c>
      <c r="H18" s="1">
        <v>10.84</v>
      </c>
    </row>
    <row r="19" spans="1:8">
      <c r="A19">
        <v>16</v>
      </c>
      <c r="B19" s="1">
        <v>2.13</v>
      </c>
      <c r="C19" s="1">
        <v>9.85</v>
      </c>
      <c r="D19" s="1">
        <v>12.75</v>
      </c>
      <c r="E19" s="1"/>
      <c r="F19" s="1">
        <v>2.5299999999999998</v>
      </c>
      <c r="G19" s="1">
        <v>21.58</v>
      </c>
      <c r="H19" s="1">
        <v>10.93</v>
      </c>
    </row>
    <row r="20" spans="1:8">
      <c r="A20">
        <v>17</v>
      </c>
      <c r="B20" s="1">
        <v>2.69</v>
      </c>
      <c r="C20" s="1">
        <v>19.53</v>
      </c>
      <c r="D20" s="1">
        <v>7.77</v>
      </c>
      <c r="E20" s="1"/>
      <c r="F20" s="1">
        <v>4.1100000000000003</v>
      </c>
      <c r="G20" s="1">
        <v>16.84</v>
      </c>
      <c r="H20" s="1">
        <v>9.1199999999999992</v>
      </c>
    </row>
    <row r="21" spans="1:8">
      <c r="A21">
        <v>18</v>
      </c>
      <c r="B21" s="1">
        <v>3.78</v>
      </c>
      <c r="C21" s="1">
        <v>17.43</v>
      </c>
      <c r="D21" s="1">
        <v>9.6300000000000008</v>
      </c>
      <c r="E21" s="1"/>
      <c r="F21" s="1">
        <v>3.15</v>
      </c>
      <c r="G21" s="1">
        <v>15.62</v>
      </c>
      <c r="H21" s="1">
        <v>9.5399999999999991</v>
      </c>
    </row>
    <row r="22" spans="1:8">
      <c r="A22">
        <v>19</v>
      </c>
      <c r="B22" s="1">
        <v>2.5499999999999998</v>
      </c>
      <c r="C22" s="1">
        <v>17.34</v>
      </c>
      <c r="D22" s="1">
        <v>4.08</v>
      </c>
      <c r="E22" s="1"/>
      <c r="F22" s="1">
        <v>3.42</v>
      </c>
      <c r="G22" s="1">
        <v>12.43</v>
      </c>
      <c r="H22" s="1">
        <v>13.5</v>
      </c>
    </row>
    <row r="23" spans="1:8">
      <c r="A23">
        <v>20</v>
      </c>
      <c r="B23" s="1">
        <v>1.89</v>
      </c>
      <c r="C23" s="1">
        <v>16.649999999999999</v>
      </c>
      <c r="D23" s="1">
        <v>6.69</v>
      </c>
      <c r="E23" s="1"/>
      <c r="F23" s="1">
        <v>2.25</v>
      </c>
      <c r="G23" s="1">
        <v>16.84</v>
      </c>
      <c r="H23" s="1">
        <v>10.62</v>
      </c>
    </row>
    <row r="24" spans="1:8">
      <c r="A24">
        <v>21</v>
      </c>
      <c r="B24" s="1">
        <v>2.33</v>
      </c>
      <c r="C24" s="1">
        <v>19.52</v>
      </c>
      <c r="D24" s="1">
        <v>8.75</v>
      </c>
      <c r="E24" s="1"/>
      <c r="F24" s="1">
        <v>2.2799999999999998</v>
      </c>
      <c r="G24" s="1">
        <v>15.03</v>
      </c>
      <c r="H24" s="1">
        <v>11.05</v>
      </c>
    </row>
    <row r="25" spans="1:8">
      <c r="A25">
        <v>22</v>
      </c>
      <c r="B25" s="1">
        <v>1.56</v>
      </c>
      <c r="C25" s="1">
        <v>13.66</v>
      </c>
      <c r="D25" s="1">
        <v>13.19</v>
      </c>
      <c r="E25" s="1"/>
      <c r="F25" s="1">
        <v>3.11</v>
      </c>
      <c r="G25" s="1">
        <v>17.739999999999998</v>
      </c>
      <c r="H25" s="1">
        <v>7.62</v>
      </c>
    </row>
    <row r="26" spans="1:8">
      <c r="A26">
        <v>23</v>
      </c>
      <c r="B26" s="1">
        <v>2.19</v>
      </c>
      <c r="C26" s="1">
        <v>10.25</v>
      </c>
      <c r="D26" s="1">
        <v>12.25</v>
      </c>
      <c r="E26" s="1"/>
      <c r="F26" s="1">
        <v>2.1800000000000002</v>
      </c>
      <c r="G26" s="1">
        <v>16.91</v>
      </c>
      <c r="H26" s="1">
        <v>8.06</v>
      </c>
    </row>
    <row r="27" spans="1:8">
      <c r="A27">
        <v>24</v>
      </c>
      <c r="B27" s="1">
        <v>1.77</v>
      </c>
      <c r="C27" s="1">
        <v>14.49</v>
      </c>
      <c r="D27" s="1">
        <v>10.65</v>
      </c>
      <c r="E27" s="1"/>
      <c r="F27" s="1">
        <v>2.2599999999999998</v>
      </c>
      <c r="G27" s="1">
        <v>16.47</v>
      </c>
      <c r="H27" s="1">
        <v>8.08</v>
      </c>
    </row>
    <row r="28" spans="1:8">
      <c r="A28">
        <v>25</v>
      </c>
      <c r="B28" s="1">
        <v>2.68</v>
      </c>
      <c r="C28" s="1">
        <v>18.13</v>
      </c>
      <c r="D28" s="1">
        <v>5.99</v>
      </c>
      <c r="E28" s="1"/>
      <c r="F28" s="1">
        <v>3.01</v>
      </c>
      <c r="G28" s="1">
        <v>20.440000000000001</v>
      </c>
      <c r="H28" s="1">
        <v>11.5</v>
      </c>
    </row>
    <row r="29" spans="1:8">
      <c r="A29">
        <v>26</v>
      </c>
      <c r="B29" s="1">
        <v>3.17</v>
      </c>
      <c r="C29" s="1">
        <v>19.22</v>
      </c>
      <c r="D29" s="1">
        <v>6.23</v>
      </c>
      <c r="E29" s="1"/>
      <c r="F29" s="1">
        <v>2.41</v>
      </c>
      <c r="G29" s="1">
        <v>17.68</v>
      </c>
      <c r="H29" s="1">
        <v>7.21</v>
      </c>
    </row>
    <row r="30" spans="1:8">
      <c r="A30">
        <v>27</v>
      </c>
      <c r="B30" s="1">
        <v>2.46</v>
      </c>
      <c r="C30" s="1">
        <v>16.739999999999998</v>
      </c>
      <c r="D30" s="1">
        <v>9.0399999999999991</v>
      </c>
      <c r="E30" s="1"/>
      <c r="F30" s="1">
        <v>1.7</v>
      </c>
      <c r="G30" s="1">
        <v>18.5</v>
      </c>
      <c r="H30" s="1">
        <v>7.05</v>
      </c>
    </row>
    <row r="31" spans="1:8">
      <c r="A31">
        <v>28</v>
      </c>
      <c r="B31" s="1">
        <v>1.82</v>
      </c>
      <c r="C31" s="1">
        <v>17.350000000000001</v>
      </c>
      <c r="D31" s="1">
        <v>12.1</v>
      </c>
      <c r="E31" s="1"/>
      <c r="F31" s="1">
        <v>1.92</v>
      </c>
      <c r="G31" s="1">
        <v>16.329999999999998</v>
      </c>
      <c r="H31" s="1">
        <v>11.35</v>
      </c>
    </row>
    <row r="32" spans="1:8">
      <c r="A32">
        <v>29</v>
      </c>
      <c r="B32" s="1">
        <v>1.95</v>
      </c>
      <c r="C32" s="1">
        <v>16.36</v>
      </c>
      <c r="D32" s="1">
        <v>8.8000000000000007</v>
      </c>
      <c r="E32" s="1"/>
      <c r="F32" s="1">
        <v>3.08</v>
      </c>
      <c r="G32" s="1">
        <v>12.92</v>
      </c>
      <c r="H32" s="1">
        <v>8.32</v>
      </c>
    </row>
    <row r="33" spans="1:8">
      <c r="A33">
        <v>30</v>
      </c>
      <c r="B33" s="1">
        <v>2.35</v>
      </c>
      <c r="C33" s="1">
        <v>19.45</v>
      </c>
      <c r="D33" s="1">
        <v>7.47</v>
      </c>
      <c r="E33" s="1"/>
      <c r="F33" s="1">
        <v>2.5099999999999998</v>
      </c>
      <c r="G33" s="1">
        <v>15.33</v>
      </c>
      <c r="H33" s="1">
        <v>6.49</v>
      </c>
    </row>
    <row r="34" spans="1:8">
      <c r="A34">
        <v>31</v>
      </c>
      <c r="B34" s="1">
        <v>1.88</v>
      </c>
      <c r="C34" s="1">
        <v>16.73</v>
      </c>
      <c r="D34" s="1">
        <v>10.82</v>
      </c>
      <c r="E34" s="1"/>
      <c r="F34" s="1">
        <v>2.5499999999999998</v>
      </c>
      <c r="G34" s="1">
        <v>23.8</v>
      </c>
      <c r="H34" s="1">
        <v>13.5</v>
      </c>
    </row>
    <row r="35" spans="1:8">
      <c r="A35">
        <v>32</v>
      </c>
      <c r="B35" s="1">
        <v>2.77</v>
      </c>
      <c r="C35" s="1">
        <v>24.7</v>
      </c>
      <c r="D35" s="1">
        <v>6.95</v>
      </c>
      <c r="E35" s="1"/>
      <c r="F35" s="1">
        <v>2.27</v>
      </c>
      <c r="G35" s="1">
        <v>14.23</v>
      </c>
      <c r="H35" s="1">
        <v>11.78</v>
      </c>
    </row>
    <row r="36" spans="1:8">
      <c r="A36">
        <v>33</v>
      </c>
      <c r="B36" s="1">
        <v>2.92</v>
      </c>
      <c r="C36" s="1">
        <v>19.260000000000002</v>
      </c>
      <c r="D36" s="1">
        <v>7.59</v>
      </c>
      <c r="E36" s="1"/>
      <c r="F36" s="1">
        <v>2.92</v>
      </c>
      <c r="G36" s="1">
        <v>12.32</v>
      </c>
      <c r="H36" s="1">
        <v>10.96</v>
      </c>
    </row>
    <row r="37" spans="1:8">
      <c r="A37">
        <v>34</v>
      </c>
      <c r="B37" s="1">
        <v>1.89</v>
      </c>
      <c r="C37" s="1">
        <v>19.77</v>
      </c>
      <c r="D37" s="1">
        <v>9.16</v>
      </c>
      <c r="E37" s="1"/>
      <c r="F37" s="1">
        <v>2.33</v>
      </c>
      <c r="G37" s="1">
        <v>15.4</v>
      </c>
      <c r="H37" s="1">
        <v>13.15</v>
      </c>
    </row>
    <row r="38" spans="1:8">
      <c r="A38">
        <v>35</v>
      </c>
      <c r="B38" s="1">
        <v>1.95</v>
      </c>
      <c r="C38" s="1">
        <v>13.26</v>
      </c>
      <c r="D38" s="1">
        <v>5.38</v>
      </c>
      <c r="E38" s="1"/>
      <c r="F38" s="1">
        <v>1.82</v>
      </c>
      <c r="G38" s="1">
        <v>20.89</v>
      </c>
      <c r="H38" s="1">
        <v>9.4</v>
      </c>
    </row>
    <row r="39" spans="1:8">
      <c r="A39">
        <v>36</v>
      </c>
      <c r="B39" s="1">
        <v>4.3499999999999996</v>
      </c>
      <c r="C39" s="1">
        <v>16.809999999999999</v>
      </c>
      <c r="D39" s="1">
        <v>6.11</v>
      </c>
      <c r="E39" s="1"/>
      <c r="F39" s="1">
        <v>2.62</v>
      </c>
      <c r="G39" s="1">
        <v>14.2</v>
      </c>
      <c r="H39" s="1">
        <v>10.8</v>
      </c>
    </row>
    <row r="40" spans="1:8">
      <c r="A40">
        <v>37</v>
      </c>
      <c r="B40" s="1">
        <v>2.63</v>
      </c>
      <c r="C40" s="1">
        <v>15.4</v>
      </c>
      <c r="D40" s="1">
        <v>5.53</v>
      </c>
      <c r="E40" s="1"/>
      <c r="F40" s="1">
        <v>2.37</v>
      </c>
      <c r="G40" s="1">
        <v>16.489999999999998</v>
      </c>
      <c r="H40" s="1">
        <v>12.11</v>
      </c>
    </row>
    <row r="41" spans="1:8">
      <c r="A41">
        <v>38</v>
      </c>
      <c r="B41" s="1">
        <v>2.63</v>
      </c>
      <c r="C41" s="1">
        <v>18.13</v>
      </c>
      <c r="D41" s="1">
        <v>7.68</v>
      </c>
      <c r="E41" s="1"/>
      <c r="F41" s="1">
        <v>3.38</v>
      </c>
      <c r="G41" s="1">
        <v>15.62</v>
      </c>
      <c r="H41" s="1">
        <v>6.68</v>
      </c>
    </row>
    <row r="42" spans="1:8">
      <c r="A42">
        <v>39</v>
      </c>
      <c r="B42" s="1">
        <v>1.89</v>
      </c>
      <c r="C42" s="1">
        <v>13.58</v>
      </c>
      <c r="D42" s="1">
        <v>8.9499999999999993</v>
      </c>
      <c r="E42" s="1"/>
      <c r="F42" s="1">
        <v>1.8</v>
      </c>
      <c r="G42" s="1">
        <v>8.92</v>
      </c>
      <c r="H42" s="1">
        <v>7.23</v>
      </c>
    </row>
    <row r="43" spans="1:8">
      <c r="A43">
        <v>40</v>
      </c>
      <c r="B43" s="1">
        <v>1.81</v>
      </c>
      <c r="C43" s="1">
        <v>18.440000000000001</v>
      </c>
      <c r="D43" s="1">
        <v>11.62</v>
      </c>
      <c r="E43" s="1"/>
      <c r="F43" s="1">
        <v>2.12</v>
      </c>
      <c r="G43" s="1">
        <v>20.34</v>
      </c>
      <c r="H43" s="1">
        <v>6.17</v>
      </c>
    </row>
    <row r="44" spans="1:8">
      <c r="A44">
        <v>41</v>
      </c>
      <c r="B44" s="1">
        <v>2.88</v>
      </c>
      <c r="C44" s="1">
        <v>9.44</v>
      </c>
      <c r="D44" s="1">
        <v>9.2100000000000009</v>
      </c>
      <c r="E44" s="1"/>
      <c r="F44" s="1">
        <v>1.61</v>
      </c>
      <c r="G44" s="1">
        <v>16.77</v>
      </c>
      <c r="H44" s="1">
        <v>8.99</v>
      </c>
    </row>
    <row r="45" spans="1:8">
      <c r="A45">
        <v>42</v>
      </c>
      <c r="B45" s="1">
        <v>3.72</v>
      </c>
      <c r="C45" s="1">
        <v>11.83</v>
      </c>
      <c r="D45" s="1">
        <v>7.35</v>
      </c>
      <c r="E45" s="1"/>
      <c r="F45" s="1">
        <v>2.69</v>
      </c>
      <c r="G45" s="1">
        <v>18.3</v>
      </c>
      <c r="H45" s="1">
        <v>9.81</v>
      </c>
    </row>
    <row r="46" spans="1:8">
      <c r="A46">
        <v>43</v>
      </c>
      <c r="B46" s="1">
        <v>2.62</v>
      </c>
      <c r="C46" s="1">
        <v>10.09</v>
      </c>
      <c r="D46" s="1">
        <v>6.12</v>
      </c>
      <c r="E46" s="1"/>
      <c r="F46" s="1">
        <v>2.15</v>
      </c>
      <c r="G46" s="1">
        <v>11.91</v>
      </c>
      <c r="H46" s="1">
        <v>12.02</v>
      </c>
    </row>
    <row r="47" spans="1:8">
      <c r="A47">
        <v>44</v>
      </c>
      <c r="B47" s="1">
        <v>2</v>
      </c>
      <c r="C47" s="1">
        <v>14.66</v>
      </c>
      <c r="D47" s="1">
        <v>7.35</v>
      </c>
      <c r="E47" s="1"/>
      <c r="F47" s="1">
        <v>3.48</v>
      </c>
      <c r="G47" s="1">
        <v>12.48</v>
      </c>
      <c r="H47" s="1">
        <v>7.72</v>
      </c>
    </row>
    <row r="48" spans="1:8">
      <c r="A48">
        <v>45</v>
      </c>
      <c r="B48" s="1">
        <v>1.38</v>
      </c>
      <c r="C48" s="1">
        <v>12.31</v>
      </c>
      <c r="D48" s="1">
        <v>10.98</v>
      </c>
      <c r="E48" s="1"/>
      <c r="F48" s="1">
        <v>3.16</v>
      </c>
      <c r="G48" s="1">
        <v>20.28</v>
      </c>
      <c r="H48" s="1">
        <v>6.82</v>
      </c>
    </row>
    <row r="49" spans="1:8">
      <c r="A49">
        <v>46</v>
      </c>
      <c r="B49" s="1">
        <v>2.14</v>
      </c>
      <c r="C49" s="1">
        <v>16.239999999999998</v>
      </c>
      <c r="D49" s="1">
        <v>5.95</v>
      </c>
      <c r="E49" s="1"/>
      <c r="F49" s="1">
        <v>2.4900000000000002</v>
      </c>
      <c r="G49" s="1">
        <v>14.38</v>
      </c>
      <c r="H49" s="1">
        <v>8.5500000000000007</v>
      </c>
    </row>
    <row r="50" spans="1:8">
      <c r="A50">
        <v>47</v>
      </c>
      <c r="B50" s="1">
        <v>1.1000000000000001</v>
      </c>
      <c r="C50" s="1">
        <v>9.83</v>
      </c>
      <c r="D50" s="1">
        <v>4.28</v>
      </c>
      <c r="E50" s="1"/>
      <c r="F50" s="1">
        <v>2.15</v>
      </c>
      <c r="G50" s="1">
        <v>18.350000000000001</v>
      </c>
      <c r="H50" s="1">
        <v>12.13</v>
      </c>
    </row>
    <row r="51" spans="1:8">
      <c r="A51">
        <v>48</v>
      </c>
      <c r="B51" s="1">
        <v>2.16</v>
      </c>
      <c r="C51" s="1">
        <v>13.308999999999999</v>
      </c>
      <c r="D51" s="1">
        <v>7.68</v>
      </c>
      <c r="E51" s="1"/>
      <c r="F51" s="1">
        <v>2.5499999999999998</v>
      </c>
      <c r="G51" s="1">
        <v>17.53</v>
      </c>
      <c r="H51" s="1">
        <v>13.52</v>
      </c>
    </row>
    <row r="52" spans="1:8">
      <c r="A52">
        <v>49</v>
      </c>
      <c r="B52" s="1">
        <v>2.06</v>
      </c>
      <c r="C52" s="1">
        <v>15.33</v>
      </c>
      <c r="D52" s="1">
        <v>10.92</v>
      </c>
      <c r="E52" s="1"/>
      <c r="F52" s="1">
        <v>3.74</v>
      </c>
      <c r="G52" s="1">
        <v>20.14</v>
      </c>
      <c r="H52" s="1">
        <v>7.62</v>
      </c>
    </row>
    <row r="53" spans="1:8">
      <c r="A53">
        <v>50</v>
      </c>
      <c r="B53" s="1">
        <v>3.25</v>
      </c>
      <c r="C53" s="1">
        <v>10.199999999999999</v>
      </c>
      <c r="D53" s="1">
        <v>5.59</v>
      </c>
      <c r="E53" s="1"/>
      <c r="F53" s="1">
        <v>3.04</v>
      </c>
      <c r="G53" s="1">
        <v>21.32</v>
      </c>
      <c r="H53" s="1">
        <v>6.47</v>
      </c>
    </row>
    <row r="54" spans="1:8">
      <c r="A54">
        <v>51</v>
      </c>
      <c r="B54" s="1">
        <v>3.15</v>
      </c>
      <c r="C54" s="1">
        <v>23.62</v>
      </c>
      <c r="D54" s="1">
        <v>8.8699999999999992</v>
      </c>
      <c r="E54" s="1"/>
      <c r="F54" s="1">
        <v>1.64</v>
      </c>
      <c r="G54" s="1">
        <v>16.399999999999999</v>
      </c>
      <c r="H54" s="1">
        <v>10.4</v>
      </c>
    </row>
    <row r="55" spans="1:8">
      <c r="A55">
        <v>52</v>
      </c>
      <c r="B55" s="1">
        <v>1.42</v>
      </c>
      <c r="C55" s="1">
        <v>25.6</v>
      </c>
      <c r="D55" s="1">
        <v>3.08</v>
      </c>
      <c r="E55" s="1"/>
      <c r="F55" s="1">
        <v>5.22</v>
      </c>
      <c r="G55" s="1">
        <v>21.5</v>
      </c>
      <c r="H55" s="1">
        <v>8.6199999999999992</v>
      </c>
    </row>
    <row r="56" spans="1:8">
      <c r="A56">
        <v>53</v>
      </c>
      <c r="B56" s="1">
        <v>1.72</v>
      </c>
      <c r="C56" s="1">
        <v>19.62</v>
      </c>
      <c r="D56" s="1">
        <v>11.75</v>
      </c>
      <c r="E56" s="1"/>
      <c r="F56" s="1">
        <v>2.48</v>
      </c>
      <c r="G56" s="1">
        <v>23.66</v>
      </c>
      <c r="H56" s="1">
        <v>5.83</v>
      </c>
    </row>
    <row r="57" spans="1:8">
      <c r="A57">
        <v>54</v>
      </c>
      <c r="B57" s="1">
        <v>0.82</v>
      </c>
      <c r="C57" s="1">
        <v>19.34</v>
      </c>
      <c r="D57" s="1">
        <v>9.3800000000000008</v>
      </c>
      <c r="E57" s="1"/>
      <c r="F57" s="1">
        <v>1.89</v>
      </c>
      <c r="G57" s="1">
        <v>19.72</v>
      </c>
      <c r="H57" s="1">
        <v>7.26</v>
      </c>
    </row>
    <row r="58" spans="1:8">
      <c r="A58">
        <v>55</v>
      </c>
      <c r="B58" s="1">
        <v>2.37</v>
      </c>
      <c r="C58" s="1">
        <v>19.5</v>
      </c>
      <c r="D58" s="1">
        <v>8.9</v>
      </c>
      <c r="E58" s="1"/>
      <c r="F58" s="1">
        <v>1.95</v>
      </c>
      <c r="G58" s="1">
        <v>26.92</v>
      </c>
      <c r="H58" s="1">
        <v>11.66</v>
      </c>
    </row>
    <row r="59" spans="1:8">
      <c r="A59">
        <v>56</v>
      </c>
      <c r="B59" s="1">
        <v>2.2200000000000002</v>
      </c>
      <c r="C59" s="1">
        <v>23.82</v>
      </c>
      <c r="D59" s="1">
        <v>6.35</v>
      </c>
      <c r="E59" s="1"/>
      <c r="F59" s="1">
        <v>2.62</v>
      </c>
      <c r="G59" s="1">
        <v>26.2</v>
      </c>
      <c r="H59" s="1">
        <v>9.25</v>
      </c>
    </row>
    <row r="60" spans="1:8">
      <c r="A60">
        <v>57</v>
      </c>
      <c r="B60" s="1">
        <v>2.69</v>
      </c>
      <c r="C60" s="1">
        <v>17.62</v>
      </c>
      <c r="D60" s="1">
        <v>7.4</v>
      </c>
      <c r="E60" s="1"/>
      <c r="F60" s="1">
        <v>1.92</v>
      </c>
      <c r="G60" s="1">
        <v>20.49</v>
      </c>
      <c r="H60" s="1">
        <v>13.72</v>
      </c>
    </row>
    <row r="61" spans="1:8">
      <c r="A61">
        <v>58</v>
      </c>
      <c r="B61" s="1">
        <v>1.68</v>
      </c>
      <c r="C61" s="1">
        <v>23.1</v>
      </c>
      <c r="D61" s="1">
        <v>6.54</v>
      </c>
      <c r="E61" s="1"/>
      <c r="F61" s="1">
        <v>2.31</v>
      </c>
      <c r="G61" s="1">
        <v>19.649999999999999</v>
      </c>
      <c r="H61" s="1">
        <v>12.61</v>
      </c>
    </row>
    <row r="62" spans="1:8">
      <c r="A62">
        <v>59</v>
      </c>
      <c r="B62" s="1">
        <v>3.66</v>
      </c>
      <c r="C62" s="1">
        <v>21.88</v>
      </c>
      <c r="D62" s="1">
        <v>10.74</v>
      </c>
      <c r="E62" s="1"/>
      <c r="F62" s="1">
        <v>4.82</v>
      </c>
      <c r="G62" s="1">
        <v>19.98</v>
      </c>
      <c r="H62" s="1">
        <v>7.42</v>
      </c>
    </row>
    <row r="63" spans="1:8">
      <c r="A63">
        <v>60</v>
      </c>
      <c r="B63" s="1">
        <v>2.16</v>
      </c>
      <c r="C63" s="1">
        <v>18.25</v>
      </c>
      <c r="D63" s="1">
        <v>7.87</v>
      </c>
      <c r="E63" s="1"/>
      <c r="F63" s="1">
        <v>3.21</v>
      </c>
      <c r="G63" s="1">
        <v>17.63</v>
      </c>
      <c r="H63" s="1">
        <v>7.62</v>
      </c>
    </row>
    <row r="64" spans="1:8">
      <c r="A64">
        <v>61</v>
      </c>
      <c r="B64" s="1">
        <v>1.96</v>
      </c>
      <c r="C64" s="1">
        <v>25.11</v>
      </c>
      <c r="D64" s="1">
        <v>4.9000000000000004</v>
      </c>
      <c r="E64" s="1"/>
      <c r="F64" s="1">
        <v>2.38</v>
      </c>
      <c r="G64" s="1">
        <v>17.2</v>
      </c>
      <c r="H64" s="1">
        <v>6.67</v>
      </c>
    </row>
    <row r="65" spans="1:8">
      <c r="A65">
        <v>62</v>
      </c>
      <c r="B65" s="1">
        <v>1.99</v>
      </c>
      <c r="C65" s="1">
        <v>25.84</v>
      </c>
      <c r="D65" s="1">
        <v>9.14</v>
      </c>
      <c r="E65" s="1"/>
      <c r="F65" s="1">
        <v>1.95</v>
      </c>
      <c r="G65" s="1">
        <v>16.510000000000002</v>
      </c>
      <c r="H65" s="1">
        <v>10.89</v>
      </c>
    </row>
    <row r="66" spans="1:8">
      <c r="A66">
        <v>63</v>
      </c>
      <c r="B66" s="1">
        <v>1.58</v>
      </c>
      <c r="C66" s="1">
        <v>23.62</v>
      </c>
      <c r="D66" s="1">
        <v>7.49</v>
      </c>
      <c r="E66" s="1"/>
      <c r="F66" s="1">
        <v>2.12</v>
      </c>
      <c r="G66" s="1">
        <v>21.59</v>
      </c>
      <c r="H66" s="1">
        <v>15.67</v>
      </c>
    </row>
    <row r="67" spans="1:8">
      <c r="A67">
        <v>64</v>
      </c>
      <c r="B67" s="1">
        <v>2.34</v>
      </c>
      <c r="C67" s="1">
        <v>19.11</v>
      </c>
      <c r="D67" s="1">
        <v>8.84</v>
      </c>
      <c r="E67" s="1"/>
      <c r="F67" s="1">
        <v>2.65</v>
      </c>
      <c r="G67" s="1">
        <v>23.45</v>
      </c>
      <c r="H67" s="1">
        <v>7.95</v>
      </c>
    </row>
    <row r="68" spans="1:8">
      <c r="A68">
        <v>65</v>
      </c>
      <c r="B68" s="1">
        <v>2.89</v>
      </c>
      <c r="C68" s="1">
        <v>25.37</v>
      </c>
      <c r="D68" s="1">
        <v>8.31</v>
      </c>
      <c r="E68" s="1"/>
      <c r="F68" s="1">
        <v>2.8</v>
      </c>
      <c r="G68" s="1">
        <v>17.22</v>
      </c>
      <c r="H68" s="1">
        <v>15.32</v>
      </c>
    </row>
    <row r="69" spans="1:8">
      <c r="A69">
        <v>66</v>
      </c>
      <c r="B69" s="1">
        <v>1.52</v>
      </c>
      <c r="C69" s="1">
        <v>30.15</v>
      </c>
      <c r="D69" s="1">
        <v>12.6</v>
      </c>
      <c r="E69" s="1"/>
      <c r="F69" s="1">
        <v>1.65</v>
      </c>
      <c r="G69" s="1">
        <v>19.059999999999999</v>
      </c>
      <c r="H69" s="1">
        <v>12.06</v>
      </c>
    </row>
    <row r="70" spans="1:8">
      <c r="A70">
        <v>67</v>
      </c>
      <c r="B70" s="1">
        <v>1.3</v>
      </c>
      <c r="C70" s="1">
        <v>28.66</v>
      </c>
      <c r="D70" s="1">
        <v>6.9</v>
      </c>
      <c r="E70" s="1"/>
      <c r="F70" s="1">
        <v>2.42</v>
      </c>
      <c r="G70" s="1">
        <v>21.3</v>
      </c>
      <c r="H70" s="1">
        <v>6.1</v>
      </c>
    </row>
    <row r="71" spans="1:8">
      <c r="A71">
        <v>68</v>
      </c>
      <c r="B71" s="1">
        <v>3.12</v>
      </c>
      <c r="C71" s="1">
        <v>24.71</v>
      </c>
      <c r="D71" s="1">
        <v>5.95</v>
      </c>
      <c r="E71" s="1"/>
      <c r="F71" s="1">
        <v>3.19</v>
      </c>
      <c r="G71" s="1">
        <v>25.3</v>
      </c>
      <c r="H71" s="1">
        <v>11.7</v>
      </c>
    </row>
    <row r="72" spans="1:8">
      <c r="A72">
        <v>69</v>
      </c>
      <c r="B72" s="1">
        <v>3.08</v>
      </c>
      <c r="C72" s="1">
        <v>18.829999999999998</v>
      </c>
      <c r="D72" s="1">
        <v>6.15</v>
      </c>
      <c r="E72" s="1"/>
      <c r="F72" s="1">
        <v>1.65</v>
      </c>
      <c r="G72" s="1">
        <v>27.3</v>
      </c>
      <c r="H72" s="1">
        <v>9.9</v>
      </c>
    </row>
    <row r="73" spans="1:8">
      <c r="A73">
        <v>70</v>
      </c>
      <c r="B73" s="1">
        <v>2.67</v>
      </c>
      <c r="C73" s="1">
        <v>29.33</v>
      </c>
      <c r="D73" s="1">
        <v>11.6</v>
      </c>
      <c r="E73" s="1"/>
      <c r="F73" s="1">
        <v>1.74</v>
      </c>
      <c r="G73" s="1">
        <v>19.55</v>
      </c>
      <c r="H73" s="1">
        <v>9.1999999999999993</v>
      </c>
    </row>
    <row r="74" spans="1:8">
      <c r="A74">
        <v>71</v>
      </c>
      <c r="B74" s="1">
        <v>2.15</v>
      </c>
      <c r="C74" s="1">
        <v>27.52</v>
      </c>
      <c r="D74" s="1">
        <v>6.65</v>
      </c>
      <c r="E74" s="1"/>
      <c r="F74" s="1">
        <v>2.0499999999999998</v>
      </c>
      <c r="G74" s="1">
        <v>18.670000000000002</v>
      </c>
      <c r="H74" s="1">
        <v>11.56</v>
      </c>
    </row>
    <row r="75" spans="1:8">
      <c r="A75">
        <v>72</v>
      </c>
      <c r="B75" s="1">
        <v>2.92</v>
      </c>
      <c r="C75" s="1">
        <v>20.85</v>
      </c>
      <c r="D75" s="1">
        <v>8.14</v>
      </c>
      <c r="E75" s="1"/>
      <c r="F75" s="1">
        <v>3.33</v>
      </c>
      <c r="G75" s="1">
        <v>23.81</v>
      </c>
      <c r="H75" s="1">
        <v>8.1300000000000008</v>
      </c>
    </row>
    <row r="76" spans="1:8">
      <c r="A76">
        <v>73</v>
      </c>
      <c r="B76" s="1">
        <v>0.88</v>
      </c>
      <c r="C76" s="1">
        <v>24.44</v>
      </c>
      <c r="D76" s="1">
        <v>6.44</v>
      </c>
      <c r="E76" s="1"/>
      <c r="F76" s="1">
        <v>2.06</v>
      </c>
      <c r="G76" s="1">
        <v>15.74</v>
      </c>
      <c r="H76" s="1">
        <v>8.7100000000000009</v>
      </c>
    </row>
    <row r="77" spans="1:8">
      <c r="A77">
        <v>74</v>
      </c>
      <c r="B77" s="1">
        <v>1.92</v>
      </c>
      <c r="C77" s="1">
        <v>26.05</v>
      </c>
      <c r="D77" s="1">
        <v>9.51</v>
      </c>
      <c r="E77" s="1"/>
      <c r="F77" s="1">
        <v>2.85</v>
      </c>
      <c r="G77" s="1">
        <v>17.68</v>
      </c>
      <c r="H77" s="1">
        <v>7.71</v>
      </c>
    </row>
    <row r="78" spans="1:8">
      <c r="A78">
        <v>75</v>
      </c>
      <c r="B78" s="1">
        <v>2.6</v>
      </c>
      <c r="C78" s="1">
        <v>17.62</v>
      </c>
      <c r="D78" s="1">
        <v>10.42</v>
      </c>
      <c r="E78" s="1"/>
      <c r="F78" s="1">
        <v>6.41</v>
      </c>
      <c r="G78" s="1">
        <v>22.12</v>
      </c>
      <c r="H78" s="1">
        <v>12.24</v>
      </c>
    </row>
    <row r="79" spans="1:8">
      <c r="A79">
        <v>76</v>
      </c>
      <c r="B79" s="1">
        <v>2.75</v>
      </c>
      <c r="C79" s="1">
        <v>18.14</v>
      </c>
      <c r="D79" s="1">
        <v>8.74</v>
      </c>
      <c r="E79" s="1"/>
      <c r="F79" s="1">
        <v>3.25</v>
      </c>
      <c r="G79" s="1">
        <v>21.04</v>
      </c>
      <c r="H79" s="1">
        <v>12</v>
      </c>
    </row>
    <row r="80" spans="1:8">
      <c r="A80">
        <v>77</v>
      </c>
      <c r="B80" s="1">
        <v>3.76</v>
      </c>
      <c r="C80" s="1">
        <v>28.11</v>
      </c>
      <c r="D80" s="1">
        <v>5.44</v>
      </c>
      <c r="E80" s="1"/>
      <c r="F80" s="1">
        <v>3.42</v>
      </c>
      <c r="G80" s="1">
        <v>16.97</v>
      </c>
      <c r="H80" s="1">
        <v>7.72</v>
      </c>
    </row>
    <row r="81" spans="1:8">
      <c r="A81">
        <v>78</v>
      </c>
      <c r="B81" s="1">
        <v>1.58</v>
      </c>
      <c r="C81" s="1">
        <v>27.72</v>
      </c>
      <c r="D81" s="1">
        <v>6.23</v>
      </c>
      <c r="E81" s="1"/>
      <c r="F81" s="1">
        <v>4.17</v>
      </c>
      <c r="G81" s="1">
        <v>23.25</v>
      </c>
      <c r="H81" s="1">
        <v>6.93</v>
      </c>
    </row>
    <row r="82" spans="1:8">
      <c r="A82">
        <v>79</v>
      </c>
      <c r="B82" s="1">
        <v>2.92</v>
      </c>
      <c r="C82" s="1">
        <v>17.66</v>
      </c>
      <c r="D82" s="1">
        <v>9.58</v>
      </c>
      <c r="E82" s="1"/>
      <c r="F82" s="1">
        <v>2.9</v>
      </c>
      <c r="G82" s="1">
        <v>25.37</v>
      </c>
      <c r="H82" s="1">
        <v>7.75</v>
      </c>
    </row>
    <row r="83" spans="1:8">
      <c r="A83">
        <v>80</v>
      </c>
      <c r="B83" s="1">
        <v>2.5299999999999998</v>
      </c>
      <c r="C83" s="1">
        <v>18.62</v>
      </c>
      <c r="D83" s="1">
        <v>4.8899999999999997</v>
      </c>
      <c r="E83" s="1"/>
      <c r="F83" s="1">
        <v>1.78</v>
      </c>
      <c r="G83" s="1">
        <v>23.29</v>
      </c>
      <c r="H83" s="1">
        <v>11.28</v>
      </c>
    </row>
    <row r="84" spans="1:8">
      <c r="A84">
        <v>81</v>
      </c>
      <c r="B84" s="1">
        <v>1.65</v>
      </c>
      <c r="C84" s="1">
        <v>21.01</v>
      </c>
      <c r="D84" s="1">
        <v>11.45</v>
      </c>
      <c r="E84" s="1"/>
      <c r="F84" s="1">
        <v>2.86</v>
      </c>
      <c r="G84" s="1">
        <v>24.76</v>
      </c>
      <c r="H84" s="1">
        <v>4.42</v>
      </c>
    </row>
    <row r="85" spans="1:8">
      <c r="A85">
        <v>82</v>
      </c>
      <c r="B85" s="1">
        <v>1.76</v>
      </c>
      <c r="C85" s="1">
        <v>17.62</v>
      </c>
      <c r="D85" s="1">
        <v>12.35</v>
      </c>
      <c r="E85" s="1"/>
      <c r="F85" s="1">
        <v>3.31</v>
      </c>
      <c r="G85" s="1">
        <v>18.93</v>
      </c>
      <c r="H85" s="1">
        <v>12.26</v>
      </c>
    </row>
    <row r="86" spans="1:8">
      <c r="A86">
        <v>83</v>
      </c>
      <c r="B86" s="1">
        <v>2.86</v>
      </c>
      <c r="C86" s="1">
        <v>19.55</v>
      </c>
      <c r="D86" s="1">
        <v>8.89</v>
      </c>
      <c r="E86" s="1"/>
      <c r="F86" s="1">
        <v>4.6900000000000004</v>
      </c>
      <c r="G86" s="1">
        <v>19.239999999999998</v>
      </c>
      <c r="H86" s="1">
        <v>7.49</v>
      </c>
    </row>
    <row r="87" spans="1:8">
      <c r="A87">
        <v>84</v>
      </c>
      <c r="B87" s="1">
        <v>2.9</v>
      </c>
      <c r="C87" s="1">
        <v>16.62</v>
      </c>
      <c r="D87" s="1">
        <v>9.5</v>
      </c>
      <c r="E87" s="1"/>
      <c r="F87" s="1">
        <v>2.2799999999999998</v>
      </c>
      <c r="G87" s="1">
        <v>19.27</v>
      </c>
      <c r="H87" s="1">
        <v>8.92</v>
      </c>
    </row>
    <row r="88" spans="1:8">
      <c r="A88">
        <v>85</v>
      </c>
      <c r="B88" s="1">
        <v>2.04</v>
      </c>
      <c r="C88" s="1">
        <v>15.82</v>
      </c>
      <c r="D88" s="1">
        <v>9.1199999999999992</v>
      </c>
      <c r="E88" s="1"/>
      <c r="F88" s="1">
        <v>1.95</v>
      </c>
      <c r="G88" s="1">
        <v>14.79</v>
      </c>
      <c r="H88" s="1">
        <v>12.47</v>
      </c>
    </row>
    <row r="89" spans="1:8">
      <c r="A89">
        <v>86</v>
      </c>
      <c r="B89" s="1">
        <v>1.66</v>
      </c>
      <c r="C89" s="1">
        <v>19.260000000000002</v>
      </c>
      <c r="D89" s="1">
        <v>9.8000000000000007</v>
      </c>
      <c r="E89" s="1"/>
      <c r="F89" s="1">
        <v>1.48</v>
      </c>
      <c r="G89" s="1">
        <v>23.7</v>
      </c>
      <c r="H89" s="1">
        <v>11.74</v>
      </c>
    </row>
    <row r="90" spans="1:8">
      <c r="A90">
        <v>87</v>
      </c>
      <c r="B90" s="1">
        <v>2.83</v>
      </c>
      <c r="C90" s="1">
        <v>24.68</v>
      </c>
      <c r="D90" s="1">
        <v>7.6</v>
      </c>
      <c r="E90" s="1"/>
      <c r="F90" s="1">
        <v>1.55</v>
      </c>
      <c r="G90" s="1">
        <v>25.3</v>
      </c>
      <c r="H90" s="1">
        <v>13.75</v>
      </c>
    </row>
    <row r="91" spans="1:8">
      <c r="A91">
        <v>88</v>
      </c>
      <c r="B91" s="1">
        <v>2.8</v>
      </c>
      <c r="C91" s="1">
        <v>14.9</v>
      </c>
      <c r="D91" s="1">
        <v>10.08</v>
      </c>
      <c r="E91" s="1"/>
      <c r="F91" s="1">
        <v>1.62</v>
      </c>
      <c r="G91" s="1">
        <v>14.35</v>
      </c>
      <c r="H91" s="1">
        <v>9.82</v>
      </c>
    </row>
    <row r="92" spans="1:8">
      <c r="A92">
        <v>89</v>
      </c>
      <c r="B92" s="1">
        <v>3.71</v>
      </c>
      <c r="C92" s="1">
        <v>19.41</v>
      </c>
      <c r="D92" s="1">
        <v>7.42</v>
      </c>
      <c r="E92" s="1"/>
      <c r="F92" s="1">
        <v>2.36</v>
      </c>
      <c r="G92" s="1">
        <v>18.440000000000001</v>
      </c>
      <c r="H92" s="1">
        <v>13.25</v>
      </c>
    </row>
    <row r="93" spans="1:8">
      <c r="A93">
        <v>90</v>
      </c>
      <c r="B93" s="1">
        <v>2.8</v>
      </c>
      <c r="C93" s="1">
        <v>18.850000000000001</v>
      </c>
      <c r="D93" s="1">
        <v>5.66</v>
      </c>
      <c r="E93" s="1"/>
      <c r="F93" s="1">
        <v>2.75</v>
      </c>
      <c r="G93" s="1">
        <v>23.52</v>
      </c>
      <c r="H93" s="1">
        <v>11.9</v>
      </c>
    </row>
    <row r="94" spans="1:8">
      <c r="A94">
        <v>91</v>
      </c>
      <c r="B94" s="1">
        <v>2.84</v>
      </c>
      <c r="C94" s="1">
        <v>16.72</v>
      </c>
      <c r="D94" s="1">
        <v>11.15</v>
      </c>
      <c r="E94" s="1"/>
      <c r="F94" s="1">
        <v>3.82</v>
      </c>
      <c r="G94" s="1">
        <v>26.05</v>
      </c>
      <c r="H94" s="1">
        <v>8.82</v>
      </c>
    </row>
    <row r="95" spans="1:8">
      <c r="A95">
        <v>92</v>
      </c>
      <c r="B95" s="1">
        <v>1.38</v>
      </c>
      <c r="C95" s="1">
        <v>19.38</v>
      </c>
      <c r="D95" s="1">
        <v>5.95</v>
      </c>
      <c r="E95" s="1"/>
      <c r="F95" s="1">
        <v>1.92</v>
      </c>
      <c r="G95" s="1">
        <v>23.44</v>
      </c>
      <c r="H95" s="1">
        <v>16.18</v>
      </c>
    </row>
    <row r="96" spans="1:8">
      <c r="A96">
        <v>93</v>
      </c>
      <c r="B96" s="1">
        <v>1.66</v>
      </c>
      <c r="C96" s="1">
        <v>18.920000000000002</v>
      </c>
      <c r="D96" s="1">
        <v>4.3499999999999996</v>
      </c>
      <c r="E96" s="1"/>
      <c r="F96" s="1">
        <v>4.05</v>
      </c>
      <c r="G96" s="1">
        <v>23.5</v>
      </c>
      <c r="H96" s="1">
        <v>12.8</v>
      </c>
    </row>
    <row r="97" spans="1:8">
      <c r="A97">
        <v>94</v>
      </c>
      <c r="B97" s="1">
        <v>2.92</v>
      </c>
      <c r="C97" s="1">
        <v>12.5</v>
      </c>
      <c r="D97" s="1">
        <v>5.74</v>
      </c>
      <c r="E97" s="1"/>
      <c r="F97" s="1">
        <v>2.5299999999999998</v>
      </c>
      <c r="G97" s="1">
        <v>17.68</v>
      </c>
      <c r="H97" s="1">
        <v>12.17</v>
      </c>
    </row>
    <row r="98" spans="1:8">
      <c r="A98">
        <v>95</v>
      </c>
      <c r="B98" s="1">
        <v>2.27</v>
      </c>
      <c r="C98" s="1">
        <v>23.41</v>
      </c>
      <c r="D98" s="1">
        <v>8.89</v>
      </c>
      <c r="E98" s="1"/>
      <c r="F98" s="1">
        <v>3.71</v>
      </c>
      <c r="G98" s="1">
        <v>21.2</v>
      </c>
      <c r="H98" s="1">
        <v>13.84</v>
      </c>
    </row>
    <row r="99" spans="1:8">
      <c r="A99">
        <v>96</v>
      </c>
      <c r="B99" s="1">
        <v>2.93</v>
      </c>
      <c r="C99" s="1">
        <v>19.440000000000001</v>
      </c>
      <c r="D99" s="1">
        <v>10.4</v>
      </c>
      <c r="E99" s="1"/>
      <c r="F99" s="1">
        <v>2.34</v>
      </c>
      <c r="G99" s="1">
        <v>26.79</v>
      </c>
      <c r="H99" s="1">
        <v>14.21</v>
      </c>
    </row>
    <row r="100" spans="1:8">
      <c r="A100">
        <v>97</v>
      </c>
      <c r="B100" s="1">
        <v>3.42</v>
      </c>
      <c r="C100" s="1">
        <v>17.62</v>
      </c>
      <c r="D100" s="1">
        <v>4.75</v>
      </c>
      <c r="E100" s="1"/>
      <c r="F100" s="1">
        <v>3.09</v>
      </c>
      <c r="G100" s="1">
        <v>27.6</v>
      </c>
      <c r="H100" s="1">
        <v>10.88</v>
      </c>
    </row>
    <row r="101" spans="1:8">
      <c r="A101">
        <v>98</v>
      </c>
      <c r="B101" s="1">
        <v>2.82</v>
      </c>
      <c r="C101" s="1">
        <v>14.84</v>
      </c>
      <c r="D101" s="1">
        <v>8.89</v>
      </c>
      <c r="E101" s="1"/>
      <c r="F101" s="1">
        <v>2.16</v>
      </c>
      <c r="G101" s="1">
        <v>24.83</v>
      </c>
      <c r="H101" s="1">
        <v>13.25</v>
      </c>
    </row>
    <row r="102" spans="1:8">
      <c r="A102">
        <v>99</v>
      </c>
      <c r="B102" s="1">
        <v>2.4500000000000002</v>
      </c>
      <c r="C102" s="1">
        <v>14.28</v>
      </c>
      <c r="D102" s="1">
        <v>7.24</v>
      </c>
      <c r="E102" s="1"/>
      <c r="F102" s="1">
        <v>2.52</v>
      </c>
      <c r="G102" s="1">
        <v>22.02</v>
      </c>
      <c r="H102" s="1">
        <v>9.2100000000000009</v>
      </c>
    </row>
    <row r="103" spans="1:8">
      <c r="A103">
        <v>100</v>
      </c>
      <c r="B103" s="1">
        <v>2.31</v>
      </c>
      <c r="C103" s="1">
        <v>16.72</v>
      </c>
      <c r="D103" s="1">
        <v>5.38</v>
      </c>
      <c r="E103" s="1"/>
      <c r="F103" s="1">
        <v>4.2</v>
      </c>
      <c r="G103" s="1">
        <v>17.649999999999999</v>
      </c>
      <c r="H103" s="1">
        <v>13.78</v>
      </c>
    </row>
    <row r="104" spans="1:8">
      <c r="A104">
        <v>101</v>
      </c>
      <c r="B104" s="1">
        <v>0.61</v>
      </c>
      <c r="C104" s="1">
        <v>17.399999999999999</v>
      </c>
      <c r="D104" s="1">
        <v>18.36</v>
      </c>
      <c r="E104" s="1"/>
      <c r="F104" s="1">
        <v>3.63</v>
      </c>
      <c r="G104" s="1">
        <v>22.3</v>
      </c>
      <c r="H104" s="1">
        <v>18.600000000000001</v>
      </c>
    </row>
    <row r="105" spans="1:8">
      <c r="A105">
        <v>102</v>
      </c>
      <c r="B105" s="1">
        <v>4.3099999999999996</v>
      </c>
      <c r="C105" s="1">
        <v>19.010000000000002</v>
      </c>
      <c r="D105" s="1">
        <v>16.37</v>
      </c>
      <c r="E105" s="1"/>
      <c r="F105" s="1">
        <v>4.82</v>
      </c>
      <c r="G105" s="1">
        <v>20.8</v>
      </c>
      <c r="H105" s="1">
        <v>20.14</v>
      </c>
    </row>
    <row r="106" spans="1:8">
      <c r="A106">
        <v>103</v>
      </c>
      <c r="B106" s="1">
        <v>2.99</v>
      </c>
      <c r="C106" s="1">
        <v>13.1</v>
      </c>
      <c r="D106" s="1">
        <v>2.4</v>
      </c>
      <c r="E106" s="1"/>
      <c r="F106" s="1">
        <v>6.04</v>
      </c>
      <c r="G106" s="1">
        <v>24.6</v>
      </c>
      <c r="H106" s="1">
        <v>10.61</v>
      </c>
    </row>
    <row r="107" spans="1:8">
      <c r="A107">
        <v>104</v>
      </c>
      <c r="B107" s="1">
        <v>3.14</v>
      </c>
      <c r="C107" s="1">
        <v>13.71</v>
      </c>
      <c r="D107" s="1">
        <v>11.7</v>
      </c>
      <c r="E107" s="1"/>
      <c r="F107" s="1">
        <v>7.15</v>
      </c>
      <c r="G107" s="1">
        <v>19.21</v>
      </c>
      <c r="H107" s="1">
        <v>19.649999999999999</v>
      </c>
    </row>
    <row r="108" spans="1:8">
      <c r="A108">
        <v>105</v>
      </c>
      <c r="B108" s="1">
        <v>3.09</v>
      </c>
      <c r="C108" s="1">
        <v>15.24</v>
      </c>
      <c r="D108" s="1">
        <v>18.77</v>
      </c>
      <c r="E108" s="1"/>
      <c r="F108" s="1">
        <v>6.11</v>
      </c>
      <c r="G108" s="1">
        <v>23.48</v>
      </c>
      <c r="H108" s="1">
        <v>21.6</v>
      </c>
    </row>
    <row r="109" spans="1:8">
      <c r="A109">
        <v>106</v>
      </c>
      <c r="B109" s="1">
        <v>2.95</v>
      </c>
      <c r="C109" s="1">
        <v>10.84</v>
      </c>
      <c r="D109" s="1">
        <v>18.22</v>
      </c>
      <c r="E109" s="1"/>
      <c r="F109" s="1">
        <v>2.94</v>
      </c>
      <c r="G109" s="1">
        <v>17.760000000000002</v>
      </c>
      <c r="H109" s="1">
        <v>23.61</v>
      </c>
    </row>
    <row r="110" spans="1:8">
      <c r="A110">
        <v>107</v>
      </c>
      <c r="B110" s="1">
        <v>1.41</v>
      </c>
      <c r="C110" s="1">
        <v>13.67</v>
      </c>
      <c r="D110" s="1">
        <v>13.93</v>
      </c>
      <c r="E110" s="1"/>
      <c r="F110" s="1">
        <v>4.5999999999999996</v>
      </c>
      <c r="G110" s="1">
        <v>18.77</v>
      </c>
      <c r="H110" s="1">
        <v>17.440000000000001</v>
      </c>
    </row>
    <row r="111" spans="1:8">
      <c r="A111">
        <v>108</v>
      </c>
      <c r="B111" s="1">
        <v>0.95</v>
      </c>
      <c r="C111" s="1">
        <v>19.32</v>
      </c>
      <c r="D111" s="1">
        <v>20.25</v>
      </c>
      <c r="E111" s="1"/>
      <c r="F111" s="1">
        <v>1.93</v>
      </c>
      <c r="G111" s="1">
        <v>16.11</v>
      </c>
      <c r="H111" s="1">
        <v>16.68</v>
      </c>
    </row>
    <row r="112" spans="1:8">
      <c r="A112">
        <v>109</v>
      </c>
      <c r="B112" s="1">
        <v>4.5</v>
      </c>
      <c r="C112" s="1">
        <v>15.44</v>
      </c>
      <c r="D112" s="1">
        <v>13.8</v>
      </c>
      <c r="E112" s="1"/>
      <c r="F112" s="1">
        <v>4.26</v>
      </c>
      <c r="G112" s="1">
        <v>23.51</v>
      </c>
      <c r="H112" s="1">
        <v>14.85</v>
      </c>
    </row>
    <row r="113" spans="1:8">
      <c r="A113">
        <v>110</v>
      </c>
      <c r="B113" s="1">
        <v>0.9</v>
      </c>
      <c r="C113" s="1">
        <v>23.03</v>
      </c>
      <c r="D113" s="1">
        <v>9.3000000000000007</v>
      </c>
      <c r="E113" s="1"/>
      <c r="F113" s="1">
        <v>3.95</v>
      </c>
      <c r="G113" s="1">
        <v>25.16</v>
      </c>
      <c r="H113" s="1">
        <v>24.65</v>
      </c>
    </row>
    <row r="114" spans="1:8">
      <c r="A114">
        <v>111</v>
      </c>
      <c r="B114" s="1">
        <v>3.32</v>
      </c>
      <c r="C114" s="1">
        <v>23.16</v>
      </c>
      <c r="D114" s="1">
        <v>9</v>
      </c>
      <c r="E114" s="1"/>
      <c r="F114" s="1">
        <v>5.54</v>
      </c>
      <c r="G114" s="1">
        <v>16.82</v>
      </c>
      <c r="H114" s="1">
        <v>20.07</v>
      </c>
    </row>
    <row r="115" spans="1:8">
      <c r="A115">
        <v>112</v>
      </c>
      <c r="B115" s="1">
        <v>4.8499999999999996</v>
      </c>
      <c r="C115" s="1">
        <v>25.14</v>
      </c>
      <c r="D115" s="1">
        <v>13.5</v>
      </c>
      <c r="E115" s="1"/>
      <c r="F115" s="1">
        <v>7.6</v>
      </c>
      <c r="G115" s="1">
        <v>24.42</v>
      </c>
      <c r="H115" s="1">
        <v>17.440000000000001</v>
      </c>
    </row>
    <row r="116" spans="1:8">
      <c r="A116">
        <v>113</v>
      </c>
      <c r="B116" s="1">
        <v>4.26</v>
      </c>
      <c r="C116" s="1">
        <v>17.41</v>
      </c>
      <c r="D116" s="1">
        <v>22.5</v>
      </c>
      <c r="E116" s="1"/>
      <c r="F116" s="1">
        <v>10.42</v>
      </c>
      <c r="G116" s="1">
        <v>19.239999999999998</v>
      </c>
      <c r="H116" s="1">
        <v>10.95</v>
      </c>
    </row>
    <row r="117" spans="1:8">
      <c r="A117">
        <v>114</v>
      </c>
      <c r="B117" s="1">
        <v>5.33</v>
      </c>
      <c r="C117" s="1">
        <v>13.16</v>
      </c>
      <c r="D117" s="1">
        <v>12.84</v>
      </c>
      <c r="E117" s="1"/>
      <c r="F117" s="1">
        <v>2.98</v>
      </c>
      <c r="G117" s="1">
        <v>26.12</v>
      </c>
      <c r="H117" s="1">
        <v>13.68</v>
      </c>
    </row>
    <row r="118" spans="1:8">
      <c r="A118">
        <v>115</v>
      </c>
      <c r="B118" s="1">
        <v>2.95</v>
      </c>
      <c r="C118" s="1">
        <v>11.9</v>
      </c>
      <c r="D118" s="1">
        <v>13.8</v>
      </c>
      <c r="E118" s="1"/>
      <c r="F118" s="1">
        <v>4.1100000000000003</v>
      </c>
      <c r="G118" s="1">
        <v>20.64</v>
      </c>
      <c r="H118" s="1">
        <v>21.74</v>
      </c>
    </row>
    <row r="119" spans="1:8">
      <c r="A119">
        <v>116</v>
      </c>
      <c r="B119" s="1">
        <v>3.7</v>
      </c>
      <c r="C119" s="1">
        <v>11.05</v>
      </c>
      <c r="D119" s="1">
        <v>10.220000000000001</v>
      </c>
      <c r="E119" s="1"/>
      <c r="F119" s="1">
        <v>3.35</v>
      </c>
      <c r="G119" s="1">
        <v>18.88</v>
      </c>
      <c r="H119" s="1">
        <v>17.440000000000001</v>
      </c>
    </row>
    <row r="120" spans="1:8">
      <c r="A120">
        <v>117</v>
      </c>
      <c r="B120" s="1">
        <v>3.77</v>
      </c>
      <c r="C120" s="1">
        <v>16.54</v>
      </c>
      <c r="D120" s="1">
        <v>9.1</v>
      </c>
      <c r="E120" s="1"/>
      <c r="F120" s="1">
        <v>3.84</v>
      </c>
      <c r="G120" s="1">
        <v>19.149999999999999</v>
      </c>
      <c r="H120" s="1">
        <v>20.65</v>
      </c>
    </row>
    <row r="121" spans="1:8">
      <c r="A121">
        <v>118</v>
      </c>
      <c r="B121" s="1">
        <v>5.13</v>
      </c>
      <c r="C121" s="1">
        <v>13.99</v>
      </c>
      <c r="D121" s="1">
        <v>16.95</v>
      </c>
      <c r="E121" s="1"/>
      <c r="F121" s="1">
        <v>5.36</v>
      </c>
      <c r="G121" s="1">
        <v>21.31</v>
      </c>
      <c r="H121" s="1">
        <v>13.85</v>
      </c>
    </row>
    <row r="122" spans="1:8">
      <c r="A122">
        <v>119</v>
      </c>
      <c r="B122" s="1">
        <v>0.93</v>
      </c>
      <c r="C122" s="1">
        <v>15.78</v>
      </c>
      <c r="D122" s="1">
        <v>12.46</v>
      </c>
      <c r="E122" s="1"/>
      <c r="F122" s="1">
        <v>3.72</v>
      </c>
      <c r="G122" s="1">
        <v>24.13</v>
      </c>
      <c r="H122" s="1">
        <v>15.44</v>
      </c>
    </row>
    <row r="123" spans="1:8">
      <c r="A123">
        <v>120</v>
      </c>
      <c r="B123" s="1">
        <v>0.67</v>
      </c>
      <c r="C123" s="1">
        <v>10.68</v>
      </c>
      <c r="D123" s="1">
        <v>11.2</v>
      </c>
      <c r="E123" s="1"/>
      <c r="F123" s="1">
        <v>6.74</v>
      </c>
      <c r="G123" s="1">
        <v>25.66</v>
      </c>
      <c r="H123" s="1">
        <v>19.989999999999998</v>
      </c>
    </row>
    <row r="124" spans="1:8">
      <c r="A124">
        <v>121</v>
      </c>
      <c r="B124" s="1">
        <v>2.5</v>
      </c>
      <c r="C124" s="1">
        <v>7.25</v>
      </c>
      <c r="D124" s="1">
        <v>13.46</v>
      </c>
      <c r="E124" s="1"/>
      <c r="F124" s="1">
        <v>7.81</v>
      </c>
      <c r="G124" s="1">
        <v>26.7</v>
      </c>
      <c r="H124" s="1">
        <v>13.75</v>
      </c>
    </row>
    <row r="125" spans="1:8">
      <c r="A125">
        <v>122</v>
      </c>
      <c r="B125" s="1">
        <v>2.95</v>
      </c>
      <c r="C125" s="1">
        <v>13.71</v>
      </c>
      <c r="D125" s="1">
        <v>12.09</v>
      </c>
      <c r="E125" s="1"/>
      <c r="F125" s="1">
        <v>5.55</v>
      </c>
      <c r="G125" s="1">
        <v>16.84</v>
      </c>
      <c r="H125" s="1">
        <v>16.87</v>
      </c>
    </row>
    <row r="126" spans="1:8">
      <c r="A126">
        <v>123</v>
      </c>
      <c r="B126" s="1">
        <v>4.84</v>
      </c>
      <c r="C126" s="1">
        <v>15.69</v>
      </c>
      <c r="D126" s="1">
        <v>16.600000000000001</v>
      </c>
      <c r="E126" s="1"/>
      <c r="F126" s="1">
        <v>3.74</v>
      </c>
      <c r="G126" s="1">
        <v>19.28</v>
      </c>
      <c r="H126" s="1">
        <v>14.7</v>
      </c>
    </row>
    <row r="127" spans="1:8">
      <c r="A127">
        <v>124</v>
      </c>
      <c r="B127" s="1">
        <v>1.92</v>
      </c>
      <c r="C127" s="1">
        <v>15.56</v>
      </c>
      <c r="D127" s="1">
        <v>15.61</v>
      </c>
      <c r="E127" s="1"/>
      <c r="F127" s="1">
        <v>6.68</v>
      </c>
      <c r="G127" s="1">
        <v>23.44</v>
      </c>
      <c r="H127" s="1">
        <v>21.66</v>
      </c>
    </row>
    <row r="128" spans="1:8">
      <c r="A128">
        <v>125</v>
      </c>
      <c r="B128" s="1">
        <v>4.7300000000000004</v>
      </c>
      <c r="C128" s="1">
        <v>21.15</v>
      </c>
      <c r="D128" s="1">
        <v>18.420000000000002</v>
      </c>
      <c r="E128" s="1"/>
      <c r="F128" s="1">
        <v>2.38</v>
      </c>
      <c r="G128" s="1">
        <v>16.899999999999999</v>
      </c>
      <c r="H128" s="1">
        <v>20.09</v>
      </c>
    </row>
    <row r="129" spans="1:8">
      <c r="A129">
        <v>126</v>
      </c>
      <c r="B129" s="1">
        <v>3.25</v>
      </c>
      <c r="C129" s="1">
        <v>12.12</v>
      </c>
      <c r="D129" s="1">
        <v>14.66</v>
      </c>
      <c r="E129" s="1"/>
      <c r="F129" s="1">
        <v>4.55</v>
      </c>
      <c r="G129" s="1">
        <v>23.35</v>
      </c>
      <c r="H129" s="1">
        <v>8.84</v>
      </c>
    </row>
    <row r="130" spans="1:8">
      <c r="A130">
        <v>127</v>
      </c>
      <c r="B130" s="1">
        <v>2.86</v>
      </c>
      <c r="C130" s="1">
        <v>13.9</v>
      </c>
      <c r="D130" s="1">
        <v>10.33</v>
      </c>
      <c r="E130" s="1"/>
      <c r="F130" s="1">
        <v>4.74</v>
      </c>
      <c r="G130" s="1">
        <v>25.44</v>
      </c>
      <c r="H130" s="1">
        <v>15.78</v>
      </c>
    </row>
    <row r="131" spans="1:8">
      <c r="A131">
        <v>128</v>
      </c>
      <c r="B131" s="1">
        <v>3.35</v>
      </c>
      <c r="C131" s="1">
        <v>10.74</v>
      </c>
      <c r="D131" s="1">
        <v>13.26</v>
      </c>
      <c r="E131" s="1"/>
      <c r="F131" s="1">
        <v>1.1599999999999999</v>
      </c>
      <c r="G131" s="1">
        <v>21.62</v>
      </c>
      <c r="H131" s="1">
        <v>23.88</v>
      </c>
    </row>
    <row r="132" spans="1:8">
      <c r="A132">
        <v>129</v>
      </c>
      <c r="B132" s="1">
        <v>4.95</v>
      </c>
      <c r="C132" s="1">
        <v>15.13</v>
      </c>
      <c r="D132" s="1">
        <v>15.7</v>
      </c>
      <c r="E132" s="1"/>
      <c r="F132" s="1">
        <v>5.8</v>
      </c>
      <c r="G132" s="1">
        <v>17.71</v>
      </c>
      <c r="H132" s="1">
        <v>19.95</v>
      </c>
    </row>
    <row r="133" spans="1:8">
      <c r="A133">
        <v>130</v>
      </c>
      <c r="B133" s="1">
        <v>5.62</v>
      </c>
      <c r="C133" s="1">
        <v>11.85</v>
      </c>
      <c r="D133" s="1">
        <v>4.1100000000000003</v>
      </c>
      <c r="E133" s="1"/>
      <c r="F133" s="1">
        <v>6.41</v>
      </c>
      <c r="G133" s="1">
        <v>18.829999999999998</v>
      </c>
      <c r="H133" s="1">
        <v>20.440000000000001</v>
      </c>
    </row>
    <row r="134" spans="1:8">
      <c r="A134">
        <v>131</v>
      </c>
      <c r="B134" s="1">
        <v>4.71</v>
      </c>
      <c r="C134" s="1">
        <v>17.649999999999999</v>
      </c>
      <c r="D134" s="1">
        <v>13.8</v>
      </c>
      <c r="E134" s="1"/>
      <c r="F134" s="1">
        <v>3.87</v>
      </c>
      <c r="G134" s="1">
        <v>27.15</v>
      </c>
      <c r="H134" s="1">
        <v>13.85</v>
      </c>
    </row>
    <row r="135" spans="1:8">
      <c r="A135">
        <v>132</v>
      </c>
      <c r="B135" s="1">
        <v>3.88</v>
      </c>
      <c r="C135" s="1">
        <v>17.88</v>
      </c>
      <c r="D135" s="1">
        <v>8.3000000000000007</v>
      </c>
      <c r="E135" s="1"/>
      <c r="F135" s="1">
        <v>3.11</v>
      </c>
      <c r="G135" s="1">
        <v>24.13</v>
      </c>
      <c r="H135" s="1">
        <v>15.11</v>
      </c>
    </row>
    <row r="136" spans="1:8">
      <c r="A136">
        <v>133</v>
      </c>
      <c r="B136" s="1">
        <v>3.74</v>
      </c>
      <c r="C136" s="1">
        <v>18.5</v>
      </c>
      <c r="D136" s="1">
        <v>15.15</v>
      </c>
      <c r="E136" s="1"/>
      <c r="F136" s="1">
        <v>3.04</v>
      </c>
      <c r="G136" s="1">
        <v>22.27</v>
      </c>
      <c r="H136" s="1">
        <v>14.16</v>
      </c>
    </row>
    <row r="137" spans="1:8">
      <c r="A137">
        <v>134</v>
      </c>
      <c r="B137" s="1">
        <v>3.56</v>
      </c>
      <c r="C137" s="1">
        <v>13.66</v>
      </c>
      <c r="D137" s="1">
        <v>11.93</v>
      </c>
      <c r="E137" s="1"/>
      <c r="F137" s="1">
        <v>3.44</v>
      </c>
      <c r="G137" s="1">
        <v>20.8</v>
      </c>
      <c r="H137" s="1">
        <v>10.98</v>
      </c>
    </row>
    <row r="138" spans="1:8">
      <c r="A138">
        <v>135</v>
      </c>
      <c r="B138" s="1">
        <v>4.18</v>
      </c>
      <c r="C138" s="1">
        <v>10.25</v>
      </c>
      <c r="D138" s="1">
        <v>13.44</v>
      </c>
      <c r="E138" s="1"/>
      <c r="F138" s="1">
        <v>5.15</v>
      </c>
      <c r="G138" s="1">
        <v>17.68</v>
      </c>
      <c r="H138" s="1">
        <v>13.03</v>
      </c>
    </row>
    <row r="139" spans="1:8">
      <c r="A139">
        <v>136</v>
      </c>
      <c r="B139" s="1">
        <v>5.71</v>
      </c>
      <c r="C139" s="1">
        <v>20.74</v>
      </c>
      <c r="D139" s="1">
        <v>6.62</v>
      </c>
      <c r="E139" s="1"/>
      <c r="F139" s="1">
        <v>1.95</v>
      </c>
      <c r="G139" s="1">
        <v>15.83</v>
      </c>
      <c r="H139" s="1">
        <v>16.899999999999999</v>
      </c>
    </row>
    <row r="140" spans="1:8">
      <c r="A140">
        <v>137</v>
      </c>
      <c r="B140" s="1">
        <v>2.15</v>
      </c>
      <c r="C140" s="1">
        <v>26.79</v>
      </c>
      <c r="D140" s="1">
        <v>11.68</v>
      </c>
      <c r="E140" s="1"/>
      <c r="F140" s="1">
        <v>1.88</v>
      </c>
      <c r="G140" s="1">
        <v>18.72</v>
      </c>
      <c r="H140" s="1">
        <v>19.7</v>
      </c>
    </row>
    <row r="141" spans="1:8">
      <c r="A141">
        <v>138</v>
      </c>
      <c r="B141" s="1">
        <v>2.2999999999999998</v>
      </c>
      <c r="C141" s="1">
        <v>14.4</v>
      </c>
      <c r="D141" s="1">
        <v>21.5</v>
      </c>
      <c r="E141" s="1"/>
      <c r="F141" s="1">
        <v>3.78</v>
      </c>
      <c r="G141" s="1">
        <v>21.66</v>
      </c>
      <c r="H141" s="1">
        <v>13.35</v>
      </c>
    </row>
    <row r="142" spans="1:8">
      <c r="A142">
        <v>139</v>
      </c>
      <c r="B142" s="1">
        <v>2.69</v>
      </c>
      <c r="C142" s="1">
        <v>16.989999999999998</v>
      </c>
      <c r="D142" s="1">
        <v>20.02</v>
      </c>
      <c r="E142" s="1"/>
      <c r="F142" s="1">
        <v>6.41</v>
      </c>
      <c r="G142" s="1">
        <v>24.57</v>
      </c>
      <c r="H142" s="1">
        <v>9.98</v>
      </c>
    </row>
    <row r="143" spans="1:8">
      <c r="A143">
        <v>140</v>
      </c>
      <c r="B143" s="1">
        <v>5.23</v>
      </c>
      <c r="C143" s="1">
        <v>14.1</v>
      </c>
      <c r="D143" s="1">
        <v>11.88</v>
      </c>
      <c r="E143" s="1"/>
      <c r="F143" s="1">
        <v>5.74</v>
      </c>
      <c r="G143" s="1">
        <v>20.23</v>
      </c>
      <c r="H143" s="1">
        <v>13.52</v>
      </c>
    </row>
    <row r="144" spans="1:8">
      <c r="A144">
        <v>141</v>
      </c>
      <c r="B144" s="1">
        <v>2.89</v>
      </c>
      <c r="C144" s="1">
        <v>13.31</v>
      </c>
      <c r="D144" s="1">
        <v>9.2200000000000006</v>
      </c>
      <c r="E144" s="1"/>
      <c r="F144" s="1">
        <v>6.62</v>
      </c>
      <c r="G144" s="1">
        <v>16.78</v>
      </c>
      <c r="H144" s="1">
        <v>18.809999999999999</v>
      </c>
    </row>
    <row r="145" spans="1:8">
      <c r="A145">
        <v>142</v>
      </c>
      <c r="B145" s="1">
        <v>4.83</v>
      </c>
      <c r="C145" s="1">
        <v>10.9</v>
      </c>
      <c r="D145" s="1">
        <v>9.6300000000000008</v>
      </c>
      <c r="E145" s="1"/>
      <c r="F145" s="1">
        <v>1.77</v>
      </c>
      <c r="G145" s="1">
        <v>19.71</v>
      </c>
      <c r="H145" s="1">
        <v>15.4</v>
      </c>
    </row>
    <row r="146" spans="1:8">
      <c r="A146">
        <v>143</v>
      </c>
      <c r="B146" s="1">
        <v>4.82</v>
      </c>
      <c r="C146" s="1">
        <v>8.81</v>
      </c>
      <c r="D146" s="1">
        <v>14.64</v>
      </c>
      <c r="E146" s="1"/>
      <c r="F146" s="1">
        <v>1.95</v>
      </c>
      <c r="G146" s="1">
        <v>17.170000000000002</v>
      </c>
      <c r="H146" s="1">
        <v>16.399999999999999</v>
      </c>
    </row>
    <row r="147" spans="1:8">
      <c r="A147">
        <v>144</v>
      </c>
      <c r="B147" s="1">
        <v>4.7300000000000004</v>
      </c>
      <c r="C147" s="1">
        <v>13.56</v>
      </c>
      <c r="D147" s="1">
        <v>11.5</v>
      </c>
      <c r="E147" s="1"/>
      <c r="F147" s="1">
        <v>2.15</v>
      </c>
      <c r="G147" s="1">
        <v>21.35</v>
      </c>
      <c r="H147" s="1">
        <v>17.45</v>
      </c>
    </row>
    <row r="148" spans="1:8">
      <c r="A148">
        <v>145</v>
      </c>
      <c r="B148" s="1">
        <v>6.21</v>
      </c>
      <c r="C148" s="1">
        <v>16.95</v>
      </c>
      <c r="D148" s="1">
        <v>7.8</v>
      </c>
      <c r="E148" s="1"/>
      <c r="F148" s="1">
        <v>2.2400000000000002</v>
      </c>
      <c r="G148" s="1">
        <v>20.89</v>
      </c>
      <c r="H148" s="1">
        <v>8.9499999999999993</v>
      </c>
    </row>
    <row r="149" spans="1:8">
      <c r="A149">
        <v>146</v>
      </c>
      <c r="B149" s="1">
        <v>4.16</v>
      </c>
      <c r="C149" s="1">
        <v>16.53</v>
      </c>
      <c r="D149" s="1">
        <v>5.95</v>
      </c>
      <c r="E149" s="1"/>
      <c r="F149" s="1">
        <v>3.88</v>
      </c>
      <c r="G149" s="1">
        <v>19.12</v>
      </c>
      <c r="H149" s="1">
        <v>11.66</v>
      </c>
    </row>
    <row r="150" spans="1:8">
      <c r="A150">
        <v>147</v>
      </c>
      <c r="B150" s="1">
        <v>1.18</v>
      </c>
      <c r="C150" s="1">
        <v>12.27</v>
      </c>
      <c r="D150" s="1">
        <v>8.1</v>
      </c>
      <c r="E150" s="1"/>
      <c r="F150" s="1">
        <v>4.95</v>
      </c>
      <c r="G150" s="1">
        <v>15.62</v>
      </c>
      <c r="H150" s="1">
        <v>10.8</v>
      </c>
    </row>
    <row r="151" spans="1:8">
      <c r="A151">
        <v>148</v>
      </c>
      <c r="B151" s="1">
        <v>6.15</v>
      </c>
      <c r="C151" s="1">
        <v>12.32</v>
      </c>
      <c r="D151" s="1">
        <v>9.52</v>
      </c>
      <c r="E151" s="1"/>
      <c r="F151" s="1">
        <v>5.01</v>
      </c>
      <c r="G151" s="1">
        <v>23.62</v>
      </c>
      <c r="H151" s="1">
        <v>13.32</v>
      </c>
    </row>
    <row r="152" spans="1:8">
      <c r="A152">
        <v>149</v>
      </c>
      <c r="B152" s="1">
        <v>4.87</v>
      </c>
      <c r="C152" s="1">
        <v>15.6</v>
      </c>
      <c r="D152" s="1">
        <v>10.44</v>
      </c>
      <c r="E152" s="1"/>
      <c r="F152" s="1">
        <v>3.17</v>
      </c>
      <c r="G152" s="1">
        <v>17.690000000000001</v>
      </c>
      <c r="H152" s="1">
        <v>13.28</v>
      </c>
    </row>
    <row r="153" spans="1:8">
      <c r="A153">
        <v>150</v>
      </c>
      <c r="B153" s="1">
        <v>4.2300000000000004</v>
      </c>
      <c r="C153" s="1">
        <v>10.88</v>
      </c>
      <c r="D153" s="1">
        <v>7.52</v>
      </c>
      <c r="E153" s="1"/>
      <c r="F153" s="1">
        <v>5.97</v>
      </c>
      <c r="G153" s="1">
        <v>18.510000000000002</v>
      </c>
      <c r="H153" s="1">
        <v>9.33</v>
      </c>
    </row>
    <row r="154" spans="1:8">
      <c r="A154" t="s">
        <v>8</v>
      </c>
      <c r="B154">
        <f>AVERAGE(B4:B153)</f>
        <v>2.7993333333333332</v>
      </c>
      <c r="C154">
        <f t="shared" ref="C154:D154" si="0">AVERAGE(C4:C153)</f>
        <v>17.370793333333328</v>
      </c>
      <c r="D154">
        <f t="shared" si="0"/>
        <v>9.7254933333333344</v>
      </c>
      <c r="F154">
        <f>AVERAGE(F4:F153)</f>
        <v>3.2504666666666679</v>
      </c>
      <c r="G154">
        <f t="shared" ref="G154" si="1">AVERAGE(G4:G153)</f>
        <v>20.0318</v>
      </c>
      <c r="H154">
        <f t="shared" ref="H154" si="2">AVERAGE(H4:H153)</f>
        <v>12.035266666666669</v>
      </c>
    </row>
    <row r="155" spans="1:8">
      <c r="A155" t="s">
        <v>9</v>
      </c>
      <c r="B155">
        <f>STDEV(B4:B153)/SQRT(150)</f>
        <v>9.4608987690530874E-2</v>
      </c>
      <c r="C155">
        <f t="shared" ref="C155:D155" si="3">STDEV(C4:C153)/SQRT(150)</f>
        <v>0.38683644501821818</v>
      </c>
      <c r="D155">
        <f t="shared" si="3"/>
        <v>0.31137257292825399</v>
      </c>
      <c r="F155">
        <f>STDEV(F4:F153)/SQRT(150)</f>
        <v>0.12739585250859109</v>
      </c>
      <c r="G155">
        <f t="shared" ref="G155:H155" si="4">STDEV(G4:G153)/SQRT(150)</f>
        <v>0.30718878425531515</v>
      </c>
      <c r="H155">
        <f t="shared" si="4"/>
        <v>0.35358322635095163</v>
      </c>
    </row>
  </sheetData>
  <mergeCells count="2">
    <mergeCell ref="B2:D2"/>
    <mergeCell ref="F2:H2"/>
  </mergeCells>
  <phoneticPr fontId="2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2:J13"/>
  <sheetViews>
    <sheetView workbookViewId="0"/>
  </sheetViews>
  <sheetFormatPr defaultRowHeight="16.5"/>
  <sheetData>
    <row r="2" spans="1:10">
      <c r="B2" s="6" t="s">
        <v>165</v>
      </c>
      <c r="C2" s="6" t="s">
        <v>166</v>
      </c>
      <c r="D2" s="6" t="s">
        <v>167</v>
      </c>
      <c r="E2" s="6" t="s">
        <v>168</v>
      </c>
      <c r="F2" s="6" t="s">
        <v>169</v>
      </c>
      <c r="G2" s="6" t="s">
        <v>170</v>
      </c>
      <c r="H2" s="6" t="s">
        <v>171</v>
      </c>
      <c r="I2" s="6" t="s">
        <v>172</v>
      </c>
      <c r="J2" s="6" t="s">
        <v>173</v>
      </c>
    </row>
    <row r="3" spans="1:10">
      <c r="A3" s="15" t="s">
        <v>174</v>
      </c>
      <c r="B3" s="1">
        <v>1</v>
      </c>
      <c r="C3" s="1">
        <v>0.46245238047625797</v>
      </c>
      <c r="D3" s="1">
        <v>1.0620769313994789</v>
      </c>
      <c r="E3" s="1">
        <v>1.0463567152383615</v>
      </c>
      <c r="F3" s="1">
        <v>1.0943990309542799</v>
      </c>
      <c r="G3" s="1">
        <v>0.895839733837825</v>
      </c>
      <c r="H3" s="1">
        <v>0.69218294724602603</v>
      </c>
      <c r="I3" s="1">
        <v>0.53868151335816716</v>
      </c>
      <c r="J3" s="1">
        <v>0.64933547719459705</v>
      </c>
    </row>
    <row r="4" spans="1:10">
      <c r="A4" s="15"/>
      <c r="B4" s="1">
        <v>1</v>
      </c>
      <c r="C4" s="1">
        <v>0.51989042540992003</v>
      </c>
      <c r="D4" s="1">
        <v>1.05458379836606</v>
      </c>
      <c r="E4" s="1">
        <v>1.39047021515933</v>
      </c>
      <c r="F4" s="1">
        <v>1.0243527880201757</v>
      </c>
      <c r="G4" s="1">
        <v>0.74943326828693912</v>
      </c>
      <c r="H4" s="1">
        <v>0.76251912584730375</v>
      </c>
      <c r="I4" s="1">
        <v>0.62985335468016801</v>
      </c>
      <c r="J4" s="1">
        <v>0.68267055614944505</v>
      </c>
    </row>
    <row r="5" spans="1:10">
      <c r="A5" s="15"/>
      <c r="B5" s="1">
        <v>1</v>
      </c>
      <c r="C5" s="1">
        <v>0.72243658965745905</v>
      </c>
      <c r="D5" s="1">
        <v>1.07850835286568</v>
      </c>
      <c r="E5" s="1">
        <v>1.0640564592154</v>
      </c>
      <c r="F5" s="1">
        <v>1.1848268066089001</v>
      </c>
      <c r="G5" s="1">
        <v>0.74583921178614931</v>
      </c>
      <c r="H5" s="1">
        <v>0.8766057213160342</v>
      </c>
      <c r="I5" s="1">
        <v>0.64158282042730796</v>
      </c>
      <c r="J5" s="1">
        <v>0.75024488957968805</v>
      </c>
    </row>
    <row r="6" spans="1:10">
      <c r="A6" s="15" t="s">
        <v>175</v>
      </c>
      <c r="B6" s="1">
        <v>1</v>
      </c>
      <c r="C6" s="1">
        <v>0.44716222130196698</v>
      </c>
      <c r="D6" s="1">
        <v>0.65467895147111999</v>
      </c>
      <c r="E6" s="1">
        <v>0.65179034306772798</v>
      </c>
      <c r="F6" s="1">
        <v>0.68554921387397705</v>
      </c>
      <c r="G6" s="1">
        <v>0.83340864285741001</v>
      </c>
      <c r="H6" s="1">
        <v>0.81225239635623314</v>
      </c>
      <c r="I6" s="1">
        <v>0.5361714978798533</v>
      </c>
      <c r="J6" s="1">
        <v>0.41418324037929599</v>
      </c>
    </row>
    <row r="7" spans="1:10">
      <c r="A7" s="15"/>
      <c r="B7" s="1">
        <v>1</v>
      </c>
      <c r="C7" s="1">
        <v>0.53393158137890884</v>
      </c>
      <c r="D7" s="1">
        <v>0.90530244632030799</v>
      </c>
      <c r="E7" s="1">
        <v>0.91283318391017498</v>
      </c>
      <c r="F7" s="1">
        <v>0.959473829643125</v>
      </c>
      <c r="G7" s="1">
        <v>0.74777992169332097</v>
      </c>
      <c r="H7" s="1">
        <v>0.88915575982381745</v>
      </c>
      <c r="I7" s="1">
        <v>0.77645256372722404</v>
      </c>
      <c r="J7" s="1">
        <v>0.67976604828228504</v>
      </c>
    </row>
    <row r="8" spans="1:10">
      <c r="A8" s="15"/>
      <c r="B8" s="1">
        <v>1</v>
      </c>
      <c r="C8" s="1">
        <v>0.49873580620051389</v>
      </c>
      <c r="D8" s="1">
        <v>0.93375951861247597</v>
      </c>
      <c r="E8" s="1">
        <v>0.97515663653840601</v>
      </c>
      <c r="F8" s="1">
        <v>1.0108194530665899</v>
      </c>
      <c r="G8" s="1">
        <v>0.87812430156194421</v>
      </c>
      <c r="H8" s="1">
        <v>0.84176595128200604</v>
      </c>
      <c r="I8" s="1">
        <v>0.62114547315149249</v>
      </c>
      <c r="J8" s="1">
        <v>0.54160107903667598</v>
      </c>
    </row>
    <row r="9" spans="1:10">
      <c r="A9" s="15" t="s">
        <v>7</v>
      </c>
      <c r="B9" s="1">
        <v>1</v>
      </c>
      <c r="C9" s="1">
        <v>0.56618722077243566</v>
      </c>
      <c r="D9" s="1">
        <v>1.46267401019026</v>
      </c>
      <c r="E9" s="1">
        <v>1.02823885500654</v>
      </c>
      <c r="F9" s="1">
        <v>1.3753373611660886</v>
      </c>
      <c r="G9" s="1">
        <v>0.82447107727744096</v>
      </c>
      <c r="H9" s="1">
        <v>0.83509552209045701</v>
      </c>
      <c r="I9" s="1">
        <v>0.56817113106406802</v>
      </c>
      <c r="J9" s="1">
        <v>0.40226471126875302</v>
      </c>
    </row>
    <row r="10" spans="1:10">
      <c r="A10" s="15"/>
      <c r="B10" s="1">
        <v>1</v>
      </c>
      <c r="C10" s="1">
        <v>0.53771750483448155</v>
      </c>
      <c r="D10" s="1">
        <v>0.90013394214448506</v>
      </c>
      <c r="E10" s="1">
        <v>0.97769940007964151</v>
      </c>
      <c r="F10" s="1">
        <v>0.93777663506967457</v>
      </c>
      <c r="G10" s="1">
        <v>1.0139594797900264</v>
      </c>
      <c r="H10" s="1">
        <v>0.86753868715206683</v>
      </c>
      <c r="I10" s="1">
        <v>0.31456231373569898</v>
      </c>
      <c r="J10" s="1">
        <v>0.49460515034501001</v>
      </c>
    </row>
    <row r="11" spans="1:10">
      <c r="A11" s="15"/>
      <c r="B11" s="1">
        <v>1</v>
      </c>
      <c r="C11" s="1">
        <v>0.55176877369322364</v>
      </c>
      <c r="D11" s="1">
        <v>1.0316347313418099</v>
      </c>
      <c r="E11" s="1">
        <v>1.0158322826484001</v>
      </c>
      <c r="F11" s="1">
        <v>1.0567567669644999</v>
      </c>
      <c r="G11" s="1">
        <v>0.96593632892484282</v>
      </c>
      <c r="H11" s="1">
        <v>0.86322890357268467</v>
      </c>
      <c r="I11" s="1">
        <v>0.47530383314205399</v>
      </c>
      <c r="J11" s="1">
        <v>0.63692865473226401</v>
      </c>
    </row>
    <row r="12" spans="1:10">
      <c r="A12" t="s">
        <v>176</v>
      </c>
      <c r="B12">
        <f>AVERAGE(B3:B11)</f>
        <v>1</v>
      </c>
      <c r="C12">
        <f t="shared" ref="C12:J12" si="0">AVERAGE(C3:C11)</f>
        <v>0.53780916708057414</v>
      </c>
      <c r="D12">
        <f t="shared" si="0"/>
        <v>1.0092614091901866</v>
      </c>
      <c r="E12">
        <f t="shared" si="0"/>
        <v>1.0069371212071092</v>
      </c>
      <c r="F12">
        <f t="shared" si="0"/>
        <v>1.0365879872630346</v>
      </c>
      <c r="G12">
        <f t="shared" si="0"/>
        <v>0.85053244066843314</v>
      </c>
      <c r="H12">
        <f t="shared" si="0"/>
        <v>0.82670500163184757</v>
      </c>
      <c r="I12">
        <f t="shared" si="0"/>
        <v>0.56688050012955937</v>
      </c>
      <c r="J12">
        <f t="shared" si="0"/>
        <v>0.58351108966311271</v>
      </c>
    </row>
    <row r="13" spans="1:10">
      <c r="A13" t="s">
        <v>177</v>
      </c>
      <c r="B13">
        <f>STDEV(B3:B11)/SQRT(9)</f>
        <v>0</v>
      </c>
      <c r="C13">
        <f t="shared" ref="C13:J13" si="1">STDEV(C3:C11)/SQRT(9)</f>
        <v>2.6574276588926787E-2</v>
      </c>
      <c r="D13">
        <f t="shared" si="1"/>
        <v>7.1673237554649397E-2</v>
      </c>
      <c r="E13">
        <f t="shared" si="1"/>
        <v>6.3387769770307953E-2</v>
      </c>
      <c r="F13">
        <f t="shared" si="1"/>
        <v>6.2386229431554356E-2</v>
      </c>
      <c r="G13">
        <f t="shared" si="1"/>
        <v>3.2393571516256464E-2</v>
      </c>
      <c r="H13">
        <f t="shared" si="1"/>
        <v>2.1119266123052389E-2</v>
      </c>
      <c r="I13">
        <f t="shared" si="1"/>
        <v>4.2524796480294759E-2</v>
      </c>
      <c r="J13">
        <f t="shared" si="1"/>
        <v>4.1711134338174471E-2</v>
      </c>
    </row>
  </sheetData>
  <mergeCells count="3">
    <mergeCell ref="A3:A5"/>
    <mergeCell ref="A6:A8"/>
    <mergeCell ref="A9:A11"/>
  </mergeCells>
  <phoneticPr fontId="2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2:J13"/>
  <sheetViews>
    <sheetView workbookViewId="0"/>
  </sheetViews>
  <sheetFormatPr defaultRowHeight="16.5"/>
  <sheetData>
    <row r="2" spans="1:10">
      <c r="B2" s="6" t="s">
        <v>180</v>
      </c>
      <c r="C2" s="6" t="s">
        <v>166</v>
      </c>
      <c r="D2" s="6" t="s">
        <v>181</v>
      </c>
      <c r="E2" s="6" t="s">
        <v>182</v>
      </c>
      <c r="F2" s="6" t="s">
        <v>169</v>
      </c>
      <c r="G2" s="6" t="s">
        <v>170</v>
      </c>
      <c r="H2" s="6" t="s">
        <v>171</v>
      </c>
      <c r="I2" s="6" t="s">
        <v>183</v>
      </c>
      <c r="J2" s="6" t="s">
        <v>184</v>
      </c>
    </row>
    <row r="3" spans="1:10">
      <c r="A3" s="15" t="s">
        <v>178</v>
      </c>
      <c r="B3" s="1">
        <v>1</v>
      </c>
      <c r="C3" s="1">
        <v>1.50113891667437</v>
      </c>
      <c r="D3" s="1">
        <v>1.12456569889049</v>
      </c>
      <c r="E3" s="1">
        <v>0.85640079837462402</v>
      </c>
      <c r="F3" s="1">
        <v>0.99059146813406695</v>
      </c>
      <c r="G3" s="1">
        <v>1.37042631495475</v>
      </c>
      <c r="H3" s="1">
        <v>1.28760889173542</v>
      </c>
      <c r="I3" s="1">
        <v>1.4996476325100001</v>
      </c>
      <c r="J3" s="1">
        <v>1.4283646203799401</v>
      </c>
    </row>
    <row r="4" spans="1:10">
      <c r="A4" s="15"/>
      <c r="B4" s="1">
        <v>1</v>
      </c>
      <c r="C4" s="1">
        <v>1.13668100214449</v>
      </c>
      <c r="D4" s="1">
        <v>1.09687549</v>
      </c>
      <c r="E4" s="1">
        <v>1.0626015551005801</v>
      </c>
      <c r="F4" s="1">
        <v>0.98368699604875798</v>
      </c>
      <c r="G4" s="1">
        <v>1.29078877393791</v>
      </c>
      <c r="H4" s="1">
        <v>1.55786819470267</v>
      </c>
      <c r="I4" s="1">
        <v>1.789874561</v>
      </c>
      <c r="J4" s="1">
        <v>1.7574112287896999</v>
      </c>
    </row>
    <row r="5" spans="1:10">
      <c r="A5" s="15"/>
      <c r="B5" s="1">
        <v>1</v>
      </c>
      <c r="C5" s="1">
        <v>1.3589823917596699</v>
      </c>
      <c r="D5" s="1">
        <v>1.09748379044519</v>
      </c>
      <c r="E5" s="1">
        <v>1.22638610023172</v>
      </c>
      <c r="F5" s="1">
        <v>1.1262622158228199</v>
      </c>
      <c r="G5" s="1">
        <v>1.3718041961577001</v>
      </c>
      <c r="H5" s="1">
        <v>1.22389557050505</v>
      </c>
      <c r="I5" s="1">
        <v>1.5298754299999999</v>
      </c>
      <c r="J5" s="1">
        <v>1.6793507296394401</v>
      </c>
    </row>
    <row r="6" spans="1:10">
      <c r="A6" s="15" t="s">
        <v>6</v>
      </c>
      <c r="B6" s="1">
        <v>1</v>
      </c>
      <c r="C6" s="1">
        <v>1.5312234570000001</v>
      </c>
      <c r="D6" s="1">
        <v>1.05854761</v>
      </c>
      <c r="E6" s="1">
        <v>1.0405484724</v>
      </c>
      <c r="F6" s="1">
        <v>1.0356749839999999</v>
      </c>
      <c r="G6" s="1">
        <v>1.37042631495475</v>
      </c>
      <c r="H6" s="1">
        <v>1.3876088917354199</v>
      </c>
      <c r="I6" s="1">
        <v>1.4944373390325101</v>
      </c>
      <c r="J6" s="1">
        <v>1.428987453</v>
      </c>
    </row>
    <row r="7" spans="1:10">
      <c r="A7" s="15"/>
      <c r="B7" s="1">
        <v>1</v>
      </c>
      <c r="C7" s="1">
        <v>1.33235567449</v>
      </c>
      <c r="D7" s="1">
        <v>0.91038547457397201</v>
      </c>
      <c r="E7" s="1">
        <v>1.0687964729999999</v>
      </c>
      <c r="F7" s="1">
        <v>0.98341265</v>
      </c>
      <c r="G7" s="1">
        <v>0.90788773937917477</v>
      </c>
      <c r="H7" s="1">
        <v>0.86868194702669999</v>
      </c>
      <c r="I7" s="1">
        <v>1.4684752999999999</v>
      </c>
      <c r="J7" s="1">
        <v>1.5787511359999999</v>
      </c>
    </row>
    <row r="8" spans="1:10">
      <c r="A8" s="15"/>
      <c r="B8" s="1">
        <v>1</v>
      </c>
      <c r="C8" s="1">
        <v>1.72684521</v>
      </c>
      <c r="D8" s="1">
        <v>1.1198754980000001</v>
      </c>
      <c r="E8" s="1">
        <v>1.0245136564870001</v>
      </c>
      <c r="F8" s="1">
        <v>1.08698541</v>
      </c>
      <c r="G8" s="1">
        <v>1.24491804196157</v>
      </c>
      <c r="H8" s="1">
        <v>1.2238955705050529</v>
      </c>
      <c r="I8" s="1">
        <v>1.5886090215152799</v>
      </c>
      <c r="J8" s="1">
        <v>1.4799654132</v>
      </c>
    </row>
    <row r="9" spans="1:10">
      <c r="A9" s="15" t="s">
        <v>7</v>
      </c>
      <c r="B9" s="1">
        <v>1</v>
      </c>
      <c r="C9" s="1">
        <v>1.45679852</v>
      </c>
      <c r="D9" s="1">
        <v>1.07245656988904</v>
      </c>
      <c r="E9" s="1">
        <v>1.0369874561000001</v>
      </c>
      <c r="F9" s="1">
        <v>1.0498516</v>
      </c>
      <c r="G9" s="1">
        <v>1.0704263149547</v>
      </c>
      <c r="H9" s="1">
        <v>1.2795354240000001</v>
      </c>
      <c r="I9" s="1">
        <v>1.4944373390325101</v>
      </c>
      <c r="J9" s="1">
        <v>1.3697541360000001</v>
      </c>
    </row>
    <row r="10" spans="1:10">
      <c r="A10" s="15"/>
      <c r="B10" s="1">
        <v>1</v>
      </c>
      <c r="C10" s="1">
        <v>1.4754631</v>
      </c>
      <c r="D10" s="1">
        <v>1.0803854745739701</v>
      </c>
      <c r="E10" s="1">
        <v>1.0288467509999999</v>
      </c>
      <c r="F10" s="1">
        <v>1.06894325</v>
      </c>
      <c r="G10" s="1">
        <v>1.3407887739379101</v>
      </c>
      <c r="H10" s="1">
        <v>1.3678681947026701</v>
      </c>
      <c r="I10" s="1">
        <v>1.4168756</v>
      </c>
      <c r="J10" s="1">
        <v>1.5698742000000001</v>
      </c>
    </row>
    <row r="11" spans="1:10">
      <c r="A11" s="15"/>
      <c r="B11" s="1">
        <v>1</v>
      </c>
      <c r="C11" s="1">
        <v>1.3586941260000001</v>
      </c>
      <c r="D11" s="1">
        <v>0.99745168699999998</v>
      </c>
      <c r="E11" s="1">
        <v>1.0638610023172199</v>
      </c>
      <c r="F11" s="1">
        <v>1.0498651000000001</v>
      </c>
      <c r="G11" s="1">
        <v>1.3949180419615701</v>
      </c>
      <c r="H11" s="1">
        <v>1.2221654049999999</v>
      </c>
      <c r="I11" s="1">
        <v>1.42860902151528</v>
      </c>
      <c r="J11" s="1">
        <v>1.4367156000000001</v>
      </c>
    </row>
    <row r="12" spans="1:10">
      <c r="A12" t="s">
        <v>151</v>
      </c>
      <c r="B12">
        <f>AVERAGE(B3:B11)</f>
        <v>1</v>
      </c>
      <c r="C12">
        <f t="shared" ref="C12:J12" si="0">AVERAGE(C3:C11)</f>
        <v>1.4309091553409479</v>
      </c>
      <c r="D12">
        <f t="shared" si="0"/>
        <v>1.0620030325969625</v>
      </c>
      <c r="E12">
        <f>AVERAGE(E3:E11)</f>
        <v>1.0454380294456826</v>
      </c>
      <c r="F12">
        <f t="shared" si="0"/>
        <v>1.0416970748895162</v>
      </c>
      <c r="G12">
        <f t="shared" si="0"/>
        <v>1.262487168022226</v>
      </c>
      <c r="H12">
        <f t="shared" si="0"/>
        <v>1.2687920099903314</v>
      </c>
      <c r="I12">
        <f t="shared" si="0"/>
        <v>1.5234268049561757</v>
      </c>
      <c r="J12">
        <f t="shared" si="0"/>
        <v>1.5254638352232313</v>
      </c>
    </row>
    <row r="13" spans="1:10">
      <c r="A13" t="s">
        <v>143</v>
      </c>
      <c r="B13">
        <f>STDEV(B3:B11)/SQRT(9)</f>
        <v>0</v>
      </c>
      <c r="C13">
        <f t="shared" ref="C13:J13" si="1">STDEV(C3:C11)/SQRT(9)</f>
        <v>5.4249949389609788E-2</v>
      </c>
      <c r="D13">
        <f t="shared" si="1"/>
        <v>2.2776746367946851E-2</v>
      </c>
      <c r="E13">
        <f t="shared" si="1"/>
        <v>3.1283938979655791E-2</v>
      </c>
      <c r="F13">
        <f t="shared" si="1"/>
        <v>1.6452015826597399E-2</v>
      </c>
      <c r="G13">
        <f t="shared" si="1"/>
        <v>5.5610099820296383E-2</v>
      </c>
      <c r="H13">
        <f t="shared" si="1"/>
        <v>6.171862244295237E-2</v>
      </c>
      <c r="I13">
        <f t="shared" si="1"/>
        <v>3.7434049296324115E-2</v>
      </c>
      <c r="J13">
        <f t="shared" si="1"/>
        <v>4.3336602845106105E-2</v>
      </c>
    </row>
  </sheetData>
  <mergeCells count="3">
    <mergeCell ref="A3:A5"/>
    <mergeCell ref="A6:A8"/>
    <mergeCell ref="A9:A11"/>
  </mergeCells>
  <phoneticPr fontId="2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2:X8"/>
  <sheetViews>
    <sheetView workbookViewId="0">
      <selection activeCell="A7" sqref="A7:C8"/>
    </sheetView>
  </sheetViews>
  <sheetFormatPr defaultRowHeight="16.5"/>
  <sheetData>
    <row r="2" spans="1:24">
      <c r="A2" t="s">
        <v>185</v>
      </c>
      <c r="B2" t="s">
        <v>186</v>
      </c>
      <c r="C2" t="s">
        <v>187</v>
      </c>
      <c r="E2" t="s">
        <v>186</v>
      </c>
      <c r="F2" t="s">
        <v>187</v>
      </c>
      <c r="H2" t="s">
        <v>186</v>
      </c>
      <c r="I2" t="s">
        <v>187</v>
      </c>
      <c r="K2" t="s">
        <v>186</v>
      </c>
      <c r="L2" t="s">
        <v>187</v>
      </c>
      <c r="N2" t="s">
        <v>186</v>
      </c>
      <c r="O2" t="s">
        <v>187</v>
      </c>
      <c r="Q2" t="s">
        <v>186</v>
      </c>
      <c r="R2" t="s">
        <v>187</v>
      </c>
      <c r="T2" t="s">
        <v>186</v>
      </c>
      <c r="U2" t="s">
        <v>120</v>
      </c>
      <c r="W2" t="s">
        <v>102</v>
      </c>
      <c r="X2" t="s">
        <v>120</v>
      </c>
    </row>
    <row r="3" spans="1:24">
      <c r="A3" t="s">
        <v>188</v>
      </c>
      <c r="B3" s="1" t="s">
        <v>189</v>
      </c>
      <c r="C3" s="1" t="s">
        <v>189</v>
      </c>
      <c r="D3" s="1"/>
      <c r="E3" s="1" t="s">
        <v>190</v>
      </c>
      <c r="F3" s="1" t="s">
        <v>191</v>
      </c>
      <c r="G3" s="1"/>
      <c r="H3" s="1" t="s">
        <v>192</v>
      </c>
      <c r="I3" s="1" t="s">
        <v>192</v>
      </c>
      <c r="J3" s="1"/>
      <c r="K3" s="1" t="s">
        <v>193</v>
      </c>
      <c r="L3" s="1" t="s">
        <v>193</v>
      </c>
      <c r="M3" s="1"/>
      <c r="N3" s="1" t="s">
        <v>194</v>
      </c>
      <c r="O3" s="1" t="s">
        <v>194</v>
      </c>
      <c r="P3" s="1"/>
      <c r="Q3" s="1" t="s">
        <v>195</v>
      </c>
      <c r="R3" s="1" t="s">
        <v>196</v>
      </c>
      <c r="S3" s="1"/>
      <c r="T3" s="1" t="s">
        <v>197</v>
      </c>
      <c r="U3" s="1" t="s">
        <v>198</v>
      </c>
      <c r="V3" s="1"/>
      <c r="W3" s="1" t="s">
        <v>199</v>
      </c>
      <c r="X3" s="1" t="s">
        <v>199</v>
      </c>
    </row>
    <row r="4" spans="1:24">
      <c r="A4" t="s">
        <v>200</v>
      </c>
      <c r="B4" s="1">
        <v>1</v>
      </c>
      <c r="C4" s="1">
        <v>1</v>
      </c>
      <c r="D4" s="1"/>
      <c r="E4" s="1">
        <v>0.05</v>
      </c>
      <c r="F4" s="1">
        <v>0.06</v>
      </c>
      <c r="G4" s="1"/>
      <c r="H4" s="1">
        <v>0.04</v>
      </c>
      <c r="I4" s="1">
        <v>0.01</v>
      </c>
      <c r="J4" s="1"/>
      <c r="K4" s="1">
        <v>7.0000000000000007E-2</v>
      </c>
      <c r="L4" s="1">
        <v>0.06</v>
      </c>
      <c r="M4" s="1"/>
      <c r="N4" s="1">
        <v>0.42</v>
      </c>
      <c r="O4" s="1">
        <v>0.46</v>
      </c>
      <c r="P4" s="1"/>
      <c r="Q4" s="1">
        <v>0.48</v>
      </c>
      <c r="R4" s="1">
        <v>0.49</v>
      </c>
      <c r="S4" s="1"/>
      <c r="T4" s="1">
        <v>0.82</v>
      </c>
      <c r="U4" s="1">
        <v>0.89</v>
      </c>
      <c r="V4" s="1"/>
      <c r="W4" s="1">
        <v>1.17</v>
      </c>
      <c r="X4" s="1">
        <v>1.22</v>
      </c>
    </row>
    <row r="5" spans="1:24">
      <c r="A5" t="s">
        <v>201</v>
      </c>
      <c r="B5" s="1">
        <v>1</v>
      </c>
      <c r="C5" s="1">
        <v>1</v>
      </c>
      <c r="D5" s="1"/>
      <c r="E5" s="1">
        <v>0.03</v>
      </c>
      <c r="F5" s="1">
        <v>0.02</v>
      </c>
      <c r="G5" s="1"/>
      <c r="H5" s="1">
        <v>0.08</v>
      </c>
      <c r="I5" s="1">
        <v>0.03</v>
      </c>
      <c r="J5" s="1"/>
      <c r="K5" s="1">
        <v>7.0000000000000007E-2</v>
      </c>
      <c r="L5" s="1">
        <v>0.02</v>
      </c>
      <c r="M5" s="1"/>
      <c r="N5" s="1">
        <v>0.76</v>
      </c>
      <c r="O5" s="1">
        <v>0.72</v>
      </c>
      <c r="P5" s="1"/>
      <c r="Q5" s="1">
        <v>0.72</v>
      </c>
      <c r="R5" s="1">
        <v>0.7</v>
      </c>
      <c r="S5" s="1"/>
      <c r="T5" s="1">
        <v>1.1299999999999999</v>
      </c>
      <c r="U5" s="1">
        <v>0.97</v>
      </c>
      <c r="V5" s="1"/>
      <c r="W5" s="1">
        <v>0.87</v>
      </c>
      <c r="X5" s="1">
        <v>0.81</v>
      </c>
    </row>
    <row r="6" spans="1:24">
      <c r="A6" t="s">
        <v>202</v>
      </c>
      <c r="B6" s="1">
        <v>1</v>
      </c>
      <c r="C6" s="1">
        <v>1</v>
      </c>
      <c r="D6" s="1"/>
      <c r="E6" s="1">
        <v>0.01</v>
      </c>
      <c r="F6" s="1">
        <v>0.04</v>
      </c>
      <c r="G6" s="1"/>
      <c r="H6" s="1">
        <v>0.02</v>
      </c>
      <c r="I6" s="1">
        <v>0.06</v>
      </c>
      <c r="J6" s="1"/>
      <c r="K6" s="1">
        <v>0.02</v>
      </c>
      <c r="L6" s="1">
        <v>0.01</v>
      </c>
      <c r="M6" s="1"/>
      <c r="N6" s="1">
        <v>0.56999999999999995</v>
      </c>
      <c r="O6" s="1">
        <v>0.55000000000000004</v>
      </c>
      <c r="P6" s="1"/>
      <c r="Q6" s="1">
        <v>0.53</v>
      </c>
      <c r="R6" s="1">
        <v>0.5</v>
      </c>
      <c r="S6" s="1"/>
      <c r="T6" s="1">
        <v>1.24</v>
      </c>
      <c r="U6" s="1">
        <v>1.23</v>
      </c>
      <c r="V6" s="1"/>
      <c r="W6" s="1">
        <v>0.98</v>
      </c>
      <c r="X6" s="1">
        <v>1.04</v>
      </c>
    </row>
    <row r="7" spans="1:24">
      <c r="A7" t="s">
        <v>86</v>
      </c>
      <c r="B7" s="1">
        <f>AVERAGE(B4:B6)</f>
        <v>1</v>
      </c>
      <c r="C7" s="1">
        <f>AVERAGE(C4:C6)</f>
        <v>1</v>
      </c>
      <c r="D7" s="1"/>
      <c r="E7" s="1">
        <f>AVERAGE(E4:E6)</f>
        <v>0.03</v>
      </c>
      <c r="F7" s="1">
        <f>AVERAGE(F4:F6)</f>
        <v>0.04</v>
      </c>
      <c r="G7" s="1"/>
      <c r="H7" s="1">
        <f>AVERAGE(H4:H6)</f>
        <v>4.6666666666666662E-2</v>
      </c>
      <c r="I7" s="1">
        <f>AVERAGE(I4:I6)</f>
        <v>3.3333333333333333E-2</v>
      </c>
      <c r="J7" s="1"/>
      <c r="K7" s="1">
        <f>AVERAGE(K4:K6)</f>
        <v>5.3333333333333337E-2</v>
      </c>
      <c r="L7" s="1">
        <f>AVERAGE(L4:L6)</f>
        <v>0.03</v>
      </c>
      <c r="M7" s="1"/>
      <c r="N7" s="1">
        <f>AVERAGE(N4:N6)</f>
        <v>0.58333333333333337</v>
      </c>
      <c r="O7" s="1">
        <f>AVERAGE(O4:O6)</f>
        <v>0.57666666666666666</v>
      </c>
      <c r="P7" s="1"/>
      <c r="Q7" s="1">
        <f>AVERAGE(Q4:Q6)</f>
        <v>0.57666666666666666</v>
      </c>
      <c r="R7" s="1">
        <f>AVERAGE(R4:R6)</f>
        <v>0.56333333333333335</v>
      </c>
      <c r="S7" s="1"/>
      <c r="T7" s="1">
        <f>AVERAGE(T4:T6)</f>
        <v>1.0633333333333332</v>
      </c>
      <c r="U7" s="1">
        <f>AVERAGE(U4:U6)</f>
        <v>1.03</v>
      </c>
      <c r="V7" s="1"/>
      <c r="W7" s="1">
        <f>AVERAGE(W4:W6)</f>
        <v>1.0066666666666666</v>
      </c>
      <c r="X7" s="1">
        <f>AVERAGE(X4:X6)</f>
        <v>1.0233333333333334</v>
      </c>
    </row>
    <row r="8" spans="1:24">
      <c r="A8" t="s">
        <v>203</v>
      </c>
      <c r="B8" s="1">
        <f>STDEV(B4:B6)/SQRT(3)</f>
        <v>0</v>
      </c>
      <c r="C8" s="1">
        <f>STDEV(C4:C6)/SQRT(3)</f>
        <v>0</v>
      </c>
      <c r="D8" s="1"/>
      <c r="E8" s="1">
        <f>STDEV(E4:E6)/SQRT(3)</f>
        <v>1.1547005383792518E-2</v>
      </c>
      <c r="F8" s="1">
        <f>STDEV(F4:F6)/SQRT(3)</f>
        <v>1.1547005383792518E-2</v>
      </c>
      <c r="G8" s="1"/>
      <c r="H8" s="1">
        <f>STDEV(H4:H6)/SQRT(3)</f>
        <v>1.7638342073763941E-2</v>
      </c>
      <c r="I8" s="1">
        <f>STDEV(I4:I6)/SQRT(3)</f>
        <v>1.4529663145135575E-2</v>
      </c>
      <c r="J8" s="1"/>
      <c r="K8" s="1">
        <f>STDEV(K4:K6)/SQRT(3)</f>
        <v>1.666666666666667E-2</v>
      </c>
      <c r="L8" s="1">
        <f>STDEV(L4:L6)/SQRT(3)</f>
        <v>1.527525231651947E-2</v>
      </c>
      <c r="M8" s="1"/>
      <c r="N8" s="1">
        <f>STDEV(N4:N6)/SQRT(3)</f>
        <v>9.8375697089158082E-2</v>
      </c>
      <c r="O8" s="1">
        <f>STDEV(O4:O6)/SQRT(3)</f>
        <v>7.62306441735284E-2</v>
      </c>
      <c r="P8" s="1"/>
      <c r="Q8" s="1">
        <f>STDEV(Q4:Q6)/SQRT(3)</f>
        <v>7.3105707331537734E-2</v>
      </c>
      <c r="R8" s="1">
        <f>STDEV(R4:R6)/SQRT(3)</f>
        <v>6.8394281762277465E-2</v>
      </c>
      <c r="S8" s="1"/>
      <c r="T8" s="1">
        <f>STDEV(T4:T6)/SQRT(3)</f>
        <v>0.1257422407590672</v>
      </c>
      <c r="U8" s="1">
        <f>STDEV(U4:U6)/SQRT(3)</f>
        <v>0.10263202878893744</v>
      </c>
      <c r="V8" s="1"/>
      <c r="W8" s="1">
        <f>STDEV(W4:W6)/SQRT(3)</f>
        <v>8.7622929520632595E-2</v>
      </c>
      <c r="X8" s="1">
        <f>STDEV(X4:X6)/SQRT(3)</f>
        <v>0.11864981153705095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G13"/>
  <sheetViews>
    <sheetView workbookViewId="0">
      <selection activeCell="E24" sqref="E24"/>
    </sheetView>
  </sheetViews>
  <sheetFormatPr defaultRowHeight="16.5"/>
  <sheetData>
    <row r="2" spans="1:7">
      <c r="B2" s="1" t="s">
        <v>10</v>
      </c>
      <c r="C2" s="1" t="s">
        <v>11</v>
      </c>
      <c r="E2" s="3" t="s">
        <v>12</v>
      </c>
      <c r="F2" s="3" t="s">
        <v>13</v>
      </c>
      <c r="G2" s="3" t="s">
        <v>14</v>
      </c>
    </row>
    <row r="3" spans="1:7">
      <c r="A3" t="s">
        <v>15</v>
      </c>
      <c r="B3" s="1">
        <v>1</v>
      </c>
      <c r="C3" s="4">
        <v>1.7283674006212699</v>
      </c>
      <c r="E3" s="1">
        <v>1</v>
      </c>
      <c r="F3" s="4">
        <v>0.61130560470381023</v>
      </c>
      <c r="G3" s="4">
        <v>1.1004514941138854</v>
      </c>
    </row>
    <row r="4" spans="1:7">
      <c r="B4" s="1">
        <v>1</v>
      </c>
      <c r="C4" s="4">
        <v>1.5711513869408233</v>
      </c>
      <c r="E4" s="1">
        <v>1</v>
      </c>
      <c r="F4" s="1">
        <v>0.41088111939743199</v>
      </c>
      <c r="G4" s="4">
        <v>0.96218314223643664</v>
      </c>
    </row>
    <row r="5" spans="1:7">
      <c r="B5" s="1">
        <v>1</v>
      </c>
      <c r="C5" s="4">
        <v>1.7415806977602699</v>
      </c>
      <c r="E5" s="1">
        <v>1</v>
      </c>
      <c r="F5" s="4">
        <v>0.58281800565313258</v>
      </c>
      <c r="G5" s="4">
        <v>0.85197955885147869</v>
      </c>
    </row>
    <row r="6" spans="1:7">
      <c r="A6" t="s">
        <v>16</v>
      </c>
      <c r="B6" s="1">
        <v>1</v>
      </c>
      <c r="C6" s="4">
        <v>2.1794227622415399</v>
      </c>
      <c r="E6" s="1">
        <v>1</v>
      </c>
      <c r="F6" s="4">
        <v>0.28472130180989702</v>
      </c>
      <c r="G6" s="4">
        <v>0.97458069198729946</v>
      </c>
    </row>
    <row r="7" spans="1:7">
      <c r="B7" s="1">
        <v>1</v>
      </c>
      <c r="C7" s="4">
        <v>1.652500478695859</v>
      </c>
      <c r="E7" s="1">
        <v>1</v>
      </c>
      <c r="F7" s="4">
        <v>0.62338193295484423</v>
      </c>
      <c r="G7" s="4">
        <v>0.96745348417040733</v>
      </c>
    </row>
    <row r="8" spans="1:7">
      <c r="B8" s="1">
        <v>1</v>
      </c>
      <c r="C8" s="4">
        <v>1.4320968175755338</v>
      </c>
      <c r="E8" s="1">
        <v>1</v>
      </c>
      <c r="F8" s="4">
        <v>0.57432014101251005</v>
      </c>
      <c r="G8" s="4">
        <v>1.1963533124320487</v>
      </c>
    </row>
    <row r="9" spans="1:7">
      <c r="A9" t="s">
        <v>17</v>
      </c>
      <c r="B9" s="1">
        <v>1</v>
      </c>
      <c r="C9" s="4">
        <v>1.7002126574693903</v>
      </c>
      <c r="E9" s="1">
        <v>1</v>
      </c>
      <c r="F9" s="4">
        <v>0.52977008250195856</v>
      </c>
      <c r="G9" s="4">
        <v>1.0151152793103808</v>
      </c>
    </row>
    <row r="10" spans="1:7">
      <c r="B10" s="1">
        <v>1</v>
      </c>
      <c r="C10" s="4">
        <v>2.0470806407157776</v>
      </c>
      <c r="E10" s="1">
        <v>1</v>
      </c>
      <c r="F10" s="4">
        <v>0.54909112960030249</v>
      </c>
      <c r="G10" s="4">
        <v>1.0151152793103808</v>
      </c>
    </row>
    <row r="11" spans="1:7">
      <c r="B11" s="1">
        <v>1</v>
      </c>
      <c r="C11" s="1">
        <v>1.81067870443458</v>
      </c>
      <c r="E11" s="1">
        <v>1</v>
      </c>
      <c r="F11" s="1">
        <v>0.87580182478908697</v>
      </c>
      <c r="G11" s="1">
        <v>0.91131005721133407</v>
      </c>
    </row>
    <row r="12" spans="1:7">
      <c r="A12" t="s">
        <v>18</v>
      </c>
      <c r="B12" s="1">
        <f>AVERAGE(B3:B11)</f>
        <v>1</v>
      </c>
      <c r="C12" s="1">
        <f>AVERAGE(C3:C11)</f>
        <v>1.7625657273838935</v>
      </c>
      <c r="E12" s="1">
        <f>AVERAGE(E3:E11)</f>
        <v>1</v>
      </c>
      <c r="F12" s="1">
        <f>AVERAGE(F3:F11)</f>
        <v>0.56023234915810827</v>
      </c>
      <c r="G12" s="1">
        <f>AVERAGE(G3:G11)</f>
        <v>0.99939358884707252</v>
      </c>
    </row>
    <row r="13" spans="1:7">
      <c r="A13" t="s">
        <v>19</v>
      </c>
      <c r="B13">
        <f>STDEV(B3:B11)/SQRT(9)</f>
        <v>0</v>
      </c>
      <c r="C13">
        <f>STDEV(C3:C11)/SQRT(9)</f>
        <v>7.6421227905912506E-2</v>
      </c>
      <c r="E13">
        <f>STDEV(E3:E11)/SQRT(9)</f>
        <v>0</v>
      </c>
      <c r="F13">
        <f>STDEV(F3:F11)/SQRT(9)</f>
        <v>5.3509244084471663E-2</v>
      </c>
      <c r="G13">
        <f>STDEV(G3:G11)/SQRT(9)</f>
        <v>3.3749536682600369E-2</v>
      </c>
    </row>
  </sheetData>
  <phoneticPr fontId="2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2:D13"/>
  <sheetViews>
    <sheetView workbookViewId="0"/>
  </sheetViews>
  <sheetFormatPr defaultRowHeight="16.5"/>
  <sheetData>
    <row r="2" spans="1:4">
      <c r="B2" t="s">
        <v>50</v>
      </c>
      <c r="C2" t="s">
        <v>112</v>
      </c>
      <c r="D2" t="s">
        <v>204</v>
      </c>
    </row>
    <row r="3" spans="1:4">
      <c r="A3" s="15" t="s">
        <v>178</v>
      </c>
      <c r="B3">
        <v>1</v>
      </c>
      <c r="C3">
        <v>0.53696172930418995</v>
      </c>
      <c r="D3">
        <v>0.73408923100823598</v>
      </c>
    </row>
    <row r="4" spans="1:4">
      <c r="A4" s="15"/>
      <c r="B4">
        <v>1</v>
      </c>
      <c r="C4">
        <v>0.59541567802830997</v>
      </c>
      <c r="D4">
        <v>0.72197458787713198</v>
      </c>
    </row>
    <row r="5" spans="1:4">
      <c r="A5" s="15"/>
      <c r="B5">
        <v>1</v>
      </c>
      <c r="C5">
        <v>0.62329058910534996</v>
      </c>
      <c r="D5">
        <v>0.73660699739869495</v>
      </c>
    </row>
    <row r="6" spans="1:4">
      <c r="A6" s="15" t="s">
        <v>16</v>
      </c>
      <c r="B6">
        <v>1</v>
      </c>
      <c r="C6">
        <v>0.67305205804587998</v>
      </c>
      <c r="D6">
        <v>0.71761864016591503</v>
      </c>
    </row>
    <row r="7" spans="1:4">
      <c r="A7" s="15"/>
      <c r="B7">
        <v>1</v>
      </c>
      <c r="C7">
        <v>0.5879124</v>
      </c>
      <c r="D7">
        <v>0.73091384059225795</v>
      </c>
    </row>
    <row r="8" spans="1:4">
      <c r="A8" s="15"/>
      <c r="B8">
        <v>1</v>
      </c>
      <c r="C8">
        <v>0.757522284258343</v>
      </c>
      <c r="D8">
        <v>0.88596917664167896</v>
      </c>
    </row>
    <row r="9" spans="1:4">
      <c r="A9" s="15" t="s">
        <v>7</v>
      </c>
      <c r="B9">
        <v>1</v>
      </c>
      <c r="C9">
        <v>0.403478</v>
      </c>
      <c r="D9">
        <v>0.55954099999999996</v>
      </c>
    </row>
    <row r="10" spans="1:4">
      <c r="A10" s="15"/>
      <c r="B10">
        <v>1</v>
      </c>
      <c r="C10">
        <v>0.38753100000000001</v>
      </c>
      <c r="D10">
        <v>0.65325599999999995</v>
      </c>
    </row>
    <row r="11" spans="1:4">
      <c r="A11" s="15"/>
      <c r="B11">
        <v>1</v>
      </c>
      <c r="C11">
        <v>0.43216700000000002</v>
      </c>
      <c r="D11">
        <v>0.70792100000000002</v>
      </c>
    </row>
    <row r="12" spans="1:4">
      <c r="A12" t="s">
        <v>86</v>
      </c>
      <c r="B12">
        <f>AVERAGE(B3:B11)</f>
        <v>1</v>
      </c>
      <c r="C12">
        <f>AVERAGE(C3:C11)</f>
        <v>0.55525897097134136</v>
      </c>
      <c r="D12">
        <f>AVERAGE(D3:D11)</f>
        <v>0.71643227485376837</v>
      </c>
    </row>
    <row r="13" spans="1:4">
      <c r="A13" t="s">
        <v>90</v>
      </c>
      <c r="B13">
        <f>STDEV(B3:B11)/SQRT(9)</f>
        <v>0</v>
      </c>
      <c r="C13">
        <f t="shared" ref="C13:D13" si="0">STDEV(C3:C11)/SQRT(9)</f>
        <v>4.2286937444070472E-2</v>
      </c>
      <c r="D13">
        <f t="shared" si="0"/>
        <v>2.8475609609625332E-2</v>
      </c>
    </row>
  </sheetData>
  <mergeCells count="3">
    <mergeCell ref="A3:A5"/>
    <mergeCell ref="A6:A8"/>
    <mergeCell ref="A9:A11"/>
  </mergeCells>
  <phoneticPr fontId="2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2:D13"/>
  <sheetViews>
    <sheetView workbookViewId="0"/>
  </sheetViews>
  <sheetFormatPr defaultRowHeight="16.5"/>
  <sheetData>
    <row r="2" spans="1:4">
      <c r="B2" t="s">
        <v>165</v>
      </c>
      <c r="C2" t="s">
        <v>205</v>
      </c>
      <c r="D2" t="s">
        <v>206</v>
      </c>
    </row>
    <row r="3" spans="1:4">
      <c r="A3" s="15" t="s">
        <v>83</v>
      </c>
      <c r="B3">
        <v>1</v>
      </c>
      <c r="C3">
        <v>1.2152290186340899</v>
      </c>
      <c r="D3">
        <v>1.0385493534429999</v>
      </c>
    </row>
    <row r="4" spans="1:4">
      <c r="A4" s="15"/>
      <c r="B4">
        <v>1</v>
      </c>
      <c r="C4">
        <v>1.4366539461921699</v>
      </c>
      <c r="D4">
        <v>1.1001815595324</v>
      </c>
    </row>
    <row r="5" spans="1:4">
      <c r="A5" s="15"/>
      <c r="B5">
        <v>1</v>
      </c>
      <c r="C5">
        <v>1.25654365064452</v>
      </c>
      <c r="D5">
        <v>1.01308603246804</v>
      </c>
    </row>
    <row r="6" spans="1:4">
      <c r="A6" s="15" t="s">
        <v>207</v>
      </c>
      <c r="B6">
        <v>1</v>
      </c>
      <c r="C6">
        <v>1.65459237461914</v>
      </c>
      <c r="D6">
        <v>1.5368723255083001</v>
      </c>
    </row>
    <row r="7" spans="1:4">
      <c r="A7" s="15"/>
      <c r="B7">
        <v>1</v>
      </c>
      <c r="C7">
        <v>1.6717928572518299</v>
      </c>
      <c r="D7">
        <v>1.4820413231034</v>
      </c>
    </row>
    <row r="8" spans="1:4">
      <c r="A8" s="15"/>
      <c r="B8">
        <v>1</v>
      </c>
      <c r="C8">
        <v>1.49098878051682</v>
      </c>
      <c r="D8">
        <v>1.36942654755279</v>
      </c>
    </row>
    <row r="9" spans="1:4">
      <c r="A9" s="15" t="s">
        <v>208</v>
      </c>
      <c r="B9">
        <v>1</v>
      </c>
      <c r="C9">
        <v>1.3065169999999999</v>
      </c>
      <c r="D9">
        <v>1.1634310000000001</v>
      </c>
    </row>
    <row r="10" spans="1:4">
      <c r="A10" s="15"/>
      <c r="B10">
        <v>1</v>
      </c>
      <c r="C10">
        <v>1.315132</v>
      </c>
      <c r="D10">
        <v>1.0146572</v>
      </c>
    </row>
    <row r="11" spans="1:4">
      <c r="A11" s="15"/>
      <c r="B11">
        <v>1</v>
      </c>
      <c r="C11">
        <v>1.4501470000000001</v>
      </c>
      <c r="D11">
        <v>1.221536</v>
      </c>
    </row>
    <row r="12" spans="1:4">
      <c r="A12" t="s">
        <v>209</v>
      </c>
      <c r="B12">
        <f>AVERAGE(B3:B11)</f>
        <v>1</v>
      </c>
      <c r="C12">
        <f>AVERAGE(C3:C11)</f>
        <v>1.4219551808731743</v>
      </c>
      <c r="D12">
        <f>AVERAGE(D3:D11)</f>
        <v>1.215531260178659</v>
      </c>
    </row>
    <row r="13" spans="1:4">
      <c r="A13" t="s">
        <v>210</v>
      </c>
      <c r="B13">
        <f>STDEV(B3:B11)/SQRT(9)</f>
        <v>0</v>
      </c>
      <c r="C13">
        <f t="shared" ref="C13:D13" si="0">STDEV(C3:C11)/SQRT(9)</f>
        <v>5.4917772467557135E-2</v>
      </c>
      <c r="D13">
        <f t="shared" si="0"/>
        <v>6.7359375576573538E-2</v>
      </c>
    </row>
  </sheetData>
  <mergeCells count="3">
    <mergeCell ref="A3:A5"/>
    <mergeCell ref="A6:A8"/>
    <mergeCell ref="A9:A11"/>
  </mergeCells>
  <phoneticPr fontId="2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2:F8"/>
  <sheetViews>
    <sheetView workbookViewId="0"/>
  </sheetViews>
  <sheetFormatPr defaultRowHeight="16.5"/>
  <sheetData>
    <row r="2" spans="1:6">
      <c r="A2" t="s">
        <v>211</v>
      </c>
      <c r="B2" t="s">
        <v>102</v>
      </c>
      <c r="C2" t="s">
        <v>120</v>
      </c>
      <c r="E2" t="s">
        <v>212</v>
      </c>
      <c r="F2" t="s">
        <v>213</v>
      </c>
    </row>
    <row r="3" spans="1:6">
      <c r="A3" t="s">
        <v>214</v>
      </c>
      <c r="B3" s="1" t="s">
        <v>215</v>
      </c>
      <c r="C3" s="1" t="s">
        <v>215</v>
      </c>
      <c r="D3" s="1"/>
      <c r="E3" s="1" t="s">
        <v>216</v>
      </c>
      <c r="F3" s="1" t="s">
        <v>217</v>
      </c>
    </row>
    <row r="4" spans="1:6">
      <c r="A4" t="s">
        <v>178</v>
      </c>
      <c r="B4" s="1">
        <v>1</v>
      </c>
      <c r="C4" s="1">
        <v>1</v>
      </c>
      <c r="D4" s="1"/>
      <c r="E4" s="1">
        <v>1.1706240000000001</v>
      </c>
      <c r="F4" s="1">
        <v>0.92456799999999995</v>
      </c>
    </row>
    <row r="5" spans="1:6">
      <c r="A5" t="s">
        <v>6</v>
      </c>
      <c r="B5" s="1">
        <v>1</v>
      </c>
      <c r="C5" s="1">
        <v>1</v>
      </c>
      <c r="D5" s="1"/>
      <c r="E5" s="1">
        <v>0.91561000000000003</v>
      </c>
      <c r="F5" s="1">
        <v>0.92621399999999998</v>
      </c>
    </row>
    <row r="6" spans="1:6">
      <c r="A6" t="s">
        <v>78</v>
      </c>
      <c r="B6" s="1">
        <v>1</v>
      </c>
      <c r="C6" s="1">
        <v>1</v>
      </c>
      <c r="D6" s="1"/>
      <c r="E6" s="1">
        <v>1.1191384</v>
      </c>
      <c r="F6" s="1">
        <v>1.089561</v>
      </c>
    </row>
    <row r="7" spans="1:6">
      <c r="A7" t="s">
        <v>86</v>
      </c>
      <c r="B7" s="1">
        <f>AVERAGE(B4:B6)</f>
        <v>1</v>
      </c>
      <c r="C7" s="1">
        <f>AVERAGE(C4:C6)</f>
        <v>1</v>
      </c>
      <c r="D7" s="1"/>
      <c r="E7" s="1">
        <f>AVERAGE(E4:E6)</f>
        <v>1.0684574666666666</v>
      </c>
      <c r="F7" s="1">
        <f>AVERAGE(F4:F6)</f>
        <v>0.98011433333333331</v>
      </c>
    </row>
    <row r="8" spans="1:6">
      <c r="A8" t="s">
        <v>90</v>
      </c>
      <c r="B8" s="1">
        <f>STDEV(B4:B6)/SQRT(3)</f>
        <v>0</v>
      </c>
      <c r="C8" s="1">
        <f>STDEV(C4:C6)/SQRT(3)</f>
        <v>0</v>
      </c>
      <c r="D8" s="1"/>
      <c r="E8" s="1">
        <f>STDEV(E4:E6)/SQRT(3)</f>
        <v>7.7855534595928561E-2</v>
      </c>
      <c r="F8" s="1">
        <f>STDEV(F4:F6)/SQRT(3)</f>
        <v>5.4725396183531151E-2</v>
      </c>
    </row>
  </sheetData>
  <phoneticPr fontId="2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2:G13"/>
  <sheetViews>
    <sheetView workbookViewId="0"/>
  </sheetViews>
  <sheetFormatPr defaultRowHeight="16.5"/>
  <sheetData>
    <row r="2" spans="1:7">
      <c r="B2" s="1" t="s">
        <v>218</v>
      </c>
      <c r="C2" s="1" t="s">
        <v>219</v>
      </c>
      <c r="D2" s="2"/>
      <c r="E2" s="3" t="s">
        <v>220</v>
      </c>
      <c r="F2" s="3" t="s">
        <v>221</v>
      </c>
      <c r="G2" s="3" t="s">
        <v>222</v>
      </c>
    </row>
    <row r="3" spans="1:7">
      <c r="A3" t="s">
        <v>178</v>
      </c>
      <c r="B3">
        <v>1</v>
      </c>
      <c r="C3">
        <v>0.72785440000000001</v>
      </c>
      <c r="E3" s="1">
        <v>1</v>
      </c>
      <c r="F3" s="4">
        <v>1.426984</v>
      </c>
      <c r="G3" s="4">
        <v>1.2985123000000001</v>
      </c>
    </row>
    <row r="4" spans="1:7">
      <c r="A4" s="1"/>
      <c r="B4">
        <v>1</v>
      </c>
      <c r="C4">
        <v>1.36985413</v>
      </c>
      <c r="E4" s="1">
        <v>1</v>
      </c>
      <c r="F4" s="1">
        <v>0.78741000000000005</v>
      </c>
      <c r="G4" s="4">
        <v>1.1456980000000001</v>
      </c>
    </row>
    <row r="5" spans="1:7">
      <c r="A5" s="1"/>
      <c r="B5">
        <v>1</v>
      </c>
      <c r="C5">
        <v>0.91587629999999998</v>
      </c>
      <c r="E5" s="1">
        <v>1</v>
      </c>
      <c r="F5" s="4">
        <v>0.88774600000000004</v>
      </c>
      <c r="G5" s="4">
        <v>0.8469103</v>
      </c>
    </row>
    <row r="6" spans="1:7">
      <c r="A6" t="s">
        <v>6</v>
      </c>
      <c r="B6">
        <v>1</v>
      </c>
      <c r="C6">
        <v>1.30987741125</v>
      </c>
      <c r="E6" s="1">
        <v>1</v>
      </c>
      <c r="F6" s="4">
        <v>1.3823654000000001</v>
      </c>
      <c r="G6" s="4">
        <v>1.4054621</v>
      </c>
    </row>
    <row r="7" spans="1:7">
      <c r="A7" s="1"/>
      <c r="B7">
        <v>1</v>
      </c>
      <c r="C7">
        <v>0.79469774000000004</v>
      </c>
      <c r="E7" s="1">
        <v>1</v>
      </c>
      <c r="F7" s="4">
        <v>1.119513</v>
      </c>
      <c r="G7" s="4">
        <v>0.82682314000000001</v>
      </c>
    </row>
    <row r="8" spans="1:7">
      <c r="A8" s="1"/>
      <c r="B8">
        <v>1</v>
      </c>
      <c r="C8">
        <v>0.86974410999999996</v>
      </c>
      <c r="E8" s="1">
        <v>1</v>
      </c>
      <c r="F8" s="4">
        <v>0.61698399999999998</v>
      </c>
      <c r="G8" s="4">
        <v>1.1998324</v>
      </c>
    </row>
    <row r="9" spans="1:7">
      <c r="A9" t="s">
        <v>7</v>
      </c>
      <c r="B9">
        <v>1</v>
      </c>
      <c r="C9">
        <v>0.70365480000000002</v>
      </c>
      <c r="E9" s="1">
        <v>1</v>
      </c>
      <c r="F9" s="4">
        <v>0.89741300000000002</v>
      </c>
      <c r="G9" s="4">
        <v>1.3045739999999999</v>
      </c>
    </row>
    <row r="10" spans="1:7">
      <c r="A10" s="1"/>
      <c r="B10">
        <v>1</v>
      </c>
      <c r="C10">
        <v>1.3114129999999999</v>
      </c>
      <c r="E10" s="1">
        <v>1</v>
      </c>
      <c r="F10" s="4">
        <v>1.6367852000000001</v>
      </c>
      <c r="G10" s="4">
        <v>1.1312144</v>
      </c>
    </row>
    <row r="11" spans="1:7">
      <c r="B11">
        <v>1</v>
      </c>
      <c r="C11">
        <v>0.92368740000000005</v>
      </c>
      <c r="E11" s="1">
        <v>1</v>
      </c>
      <c r="F11" s="1">
        <v>0.60157430000000001</v>
      </c>
      <c r="G11" s="1">
        <v>0.997414723</v>
      </c>
    </row>
    <row r="12" spans="1:7">
      <c r="A12" t="s">
        <v>223</v>
      </c>
      <c r="B12" s="1">
        <f>AVERAGE(B3:B11)</f>
        <v>1</v>
      </c>
      <c r="C12" s="1">
        <f>AVERAGE(C3:C11)</f>
        <v>0.99185103236111116</v>
      </c>
      <c r="E12" s="1">
        <f>AVERAGE(E3:E11)</f>
        <v>1</v>
      </c>
      <c r="F12" s="1">
        <f>AVERAGE(F3:F11)</f>
        <v>1.0396416555555554</v>
      </c>
      <c r="G12" s="1">
        <f>AVERAGE(G3:G11)</f>
        <v>1.1284934847777779</v>
      </c>
    </row>
    <row r="13" spans="1:7">
      <c r="A13" t="s">
        <v>203</v>
      </c>
      <c r="B13">
        <f>STDEV(B3:B11)/SQRT(9)</f>
        <v>0</v>
      </c>
      <c r="C13">
        <f t="shared" ref="C13" si="0">STDEV(C3:C11)/SQRT(9)</f>
        <v>8.8435178930003897E-2</v>
      </c>
      <c r="E13">
        <f>STDEV(E3:E11)/SQRT(9)</f>
        <v>0</v>
      </c>
      <c r="F13">
        <f t="shared" ref="F13:G13" si="1">STDEV(F3:F11)/SQRT(9)</f>
        <v>0.12404737511475773</v>
      </c>
      <c r="G13">
        <f t="shared" si="1"/>
        <v>6.7648060598227339E-2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2:N5"/>
  <sheetViews>
    <sheetView workbookViewId="0">
      <selection activeCell="F20" sqref="F20"/>
    </sheetView>
  </sheetViews>
  <sheetFormatPr defaultRowHeight="16.5"/>
  <sheetData>
    <row r="2" spans="1:14">
      <c r="A2" s="15" t="s">
        <v>178</v>
      </c>
      <c r="B2" s="15"/>
      <c r="C2" s="15"/>
      <c r="D2" s="15"/>
      <c r="E2" s="5"/>
      <c r="F2" s="15" t="s">
        <v>6</v>
      </c>
      <c r="G2" s="15"/>
      <c r="H2" s="15"/>
      <c r="I2" s="15"/>
      <c r="J2" s="5"/>
      <c r="K2" s="15" t="s">
        <v>7</v>
      </c>
      <c r="L2" s="15"/>
      <c r="M2" s="15"/>
      <c r="N2" s="15"/>
    </row>
    <row r="3" spans="1:14">
      <c r="A3" s="1" t="s">
        <v>179</v>
      </c>
      <c r="B3" s="1" t="s">
        <v>38</v>
      </c>
      <c r="C3" s="1" t="s">
        <v>39</v>
      </c>
      <c r="D3" s="1" t="s">
        <v>37</v>
      </c>
      <c r="E3" s="1"/>
      <c r="F3" s="1" t="s">
        <v>179</v>
      </c>
      <c r="G3" s="1" t="s">
        <v>38</v>
      </c>
      <c r="H3" s="1" t="s">
        <v>39</v>
      </c>
      <c r="I3" s="1" t="s">
        <v>37</v>
      </c>
      <c r="K3" s="1" t="s">
        <v>179</v>
      </c>
      <c r="L3" s="1" t="s">
        <v>38</v>
      </c>
      <c r="M3" s="1" t="s">
        <v>39</v>
      </c>
      <c r="N3" s="1" t="s">
        <v>37</v>
      </c>
    </row>
    <row r="4" spans="1:14">
      <c r="A4" s="1" t="s">
        <v>29</v>
      </c>
      <c r="B4" s="1">
        <v>1.8471134996196303</v>
      </c>
      <c r="C4" s="1">
        <v>0.60931835118984123</v>
      </c>
      <c r="D4" s="1">
        <v>0.78172641323921921</v>
      </c>
      <c r="E4" s="1"/>
      <c r="F4" s="1" t="s">
        <v>29</v>
      </c>
      <c r="G4" s="1">
        <v>1.8080125342670355</v>
      </c>
      <c r="H4" s="1">
        <v>0.23910180623446323</v>
      </c>
      <c r="I4" s="1">
        <v>0.2501132658599422</v>
      </c>
      <c r="K4" s="1" t="s">
        <v>29</v>
      </c>
      <c r="L4" s="1">
        <v>1.7173904215363784</v>
      </c>
      <c r="M4" s="1">
        <v>4.4142982280570932E-2</v>
      </c>
      <c r="N4" s="1">
        <v>0.48398025093273483</v>
      </c>
    </row>
    <row r="5" spans="1:14">
      <c r="A5" s="1" t="s">
        <v>30</v>
      </c>
      <c r="B5" s="1">
        <v>1.1724536662620411</v>
      </c>
      <c r="C5" s="1">
        <v>1.0498735961287071</v>
      </c>
      <c r="D5" s="1">
        <v>0.71555557283440563</v>
      </c>
      <c r="E5" s="1"/>
      <c r="F5" s="1" t="s">
        <v>30</v>
      </c>
      <c r="G5" s="1">
        <v>1.5911532479390273</v>
      </c>
      <c r="H5" s="1">
        <v>0.33535042501462758</v>
      </c>
      <c r="I5" s="1">
        <v>0.1937038842137509</v>
      </c>
      <c r="K5" s="1" t="s">
        <v>30</v>
      </c>
      <c r="L5" s="1">
        <v>1.6209411621871996</v>
      </c>
      <c r="M5" s="1">
        <v>0.18317361498854001</v>
      </c>
      <c r="N5" s="1">
        <v>0.35405336961219575</v>
      </c>
    </row>
  </sheetData>
  <mergeCells count="3">
    <mergeCell ref="A2:D2"/>
    <mergeCell ref="F2:I2"/>
    <mergeCell ref="K2:N2"/>
  </mergeCells>
  <phoneticPr fontId="2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2:N6"/>
  <sheetViews>
    <sheetView workbookViewId="0"/>
  </sheetViews>
  <sheetFormatPr defaultRowHeight="16.5"/>
  <sheetData>
    <row r="2" spans="1:14">
      <c r="A2" s="15" t="s">
        <v>76</v>
      </c>
      <c r="B2" s="15"/>
      <c r="C2" s="15"/>
      <c r="D2" s="15"/>
      <c r="E2" s="5"/>
      <c r="F2" s="15" t="s">
        <v>77</v>
      </c>
      <c r="G2" s="15"/>
      <c r="H2" s="15"/>
      <c r="I2" s="15"/>
      <c r="J2" s="5"/>
      <c r="K2" s="15" t="s">
        <v>78</v>
      </c>
      <c r="L2" s="15"/>
      <c r="M2" s="15"/>
      <c r="N2" s="15"/>
    </row>
    <row r="3" spans="1:14">
      <c r="A3" s="1" t="s">
        <v>179</v>
      </c>
      <c r="B3" s="1" t="s">
        <v>224</v>
      </c>
      <c r="C3" s="1" t="s">
        <v>225</v>
      </c>
      <c r="D3" s="1" t="s">
        <v>226</v>
      </c>
      <c r="E3" s="1"/>
      <c r="F3" s="1" t="s">
        <v>179</v>
      </c>
      <c r="G3" s="1" t="s">
        <v>224</v>
      </c>
      <c r="H3" s="1" t="s">
        <v>225</v>
      </c>
      <c r="I3" s="1" t="s">
        <v>226</v>
      </c>
      <c r="K3" s="1" t="s">
        <v>179</v>
      </c>
      <c r="L3" s="1" t="s">
        <v>224</v>
      </c>
      <c r="M3" s="1" t="s">
        <v>39</v>
      </c>
      <c r="N3" s="1" t="s">
        <v>226</v>
      </c>
    </row>
    <row r="4" spans="1:14">
      <c r="A4" s="1" t="s">
        <v>165</v>
      </c>
      <c r="B4" s="1">
        <v>1.5861935404455136</v>
      </c>
      <c r="C4" s="1">
        <v>0.58780609550613305</v>
      </c>
      <c r="D4" s="1">
        <v>0.44272212259482419</v>
      </c>
      <c r="E4" s="1"/>
      <c r="F4" s="1" t="s">
        <v>165</v>
      </c>
      <c r="G4" s="1">
        <v>1.3886072573245087</v>
      </c>
      <c r="H4" s="1">
        <v>0.75530745708805391</v>
      </c>
      <c r="I4" s="1">
        <v>0.8669759835501839</v>
      </c>
      <c r="K4" s="1" t="s">
        <v>165</v>
      </c>
      <c r="L4" s="1">
        <v>1.2246770410054</v>
      </c>
      <c r="M4" s="1">
        <v>1.1656525710361618</v>
      </c>
      <c r="N4" s="1">
        <v>0.89432</v>
      </c>
    </row>
    <row r="5" spans="1:14">
      <c r="A5" s="1" t="s">
        <v>227</v>
      </c>
      <c r="B5" s="1">
        <v>1.4468717711553229</v>
      </c>
      <c r="C5" s="1">
        <v>0.41430457804759901</v>
      </c>
      <c r="D5" s="1">
        <v>0.13880451498017957</v>
      </c>
      <c r="E5" s="1"/>
      <c r="F5" s="1" t="s">
        <v>227</v>
      </c>
      <c r="G5" s="1">
        <v>1.1889880470260874</v>
      </c>
      <c r="H5" s="1">
        <v>2.3080441372512337</v>
      </c>
      <c r="I5" s="1">
        <v>1.3640238358917303</v>
      </c>
      <c r="K5" s="1" t="s">
        <v>227</v>
      </c>
      <c r="L5" s="1">
        <v>2.3866894743446543</v>
      </c>
      <c r="M5" s="1">
        <v>1.2390602911350743</v>
      </c>
      <c r="N5" s="1">
        <v>1.064541</v>
      </c>
    </row>
    <row r="6" spans="1:14">
      <c r="A6" s="1" t="s">
        <v>48</v>
      </c>
      <c r="B6" s="1">
        <v>0.65000223017454539</v>
      </c>
      <c r="C6" s="1">
        <v>0.27309129856232001</v>
      </c>
      <c r="D6" s="1">
        <v>0.56191438427736096</v>
      </c>
      <c r="F6" s="1" t="s">
        <v>48</v>
      </c>
      <c r="G6" s="1">
        <v>1.09562587723734</v>
      </c>
      <c r="H6" s="1">
        <v>0.61611953274524389</v>
      </c>
      <c r="I6" s="1">
        <v>0.72429292055808703</v>
      </c>
      <c r="K6" s="1" t="s">
        <v>48</v>
      </c>
      <c r="L6" s="1">
        <v>1.1250846725914565</v>
      </c>
      <c r="M6" s="1">
        <v>0.36753943025770847</v>
      </c>
      <c r="N6" s="1">
        <v>0.68420000000000003</v>
      </c>
    </row>
  </sheetData>
  <mergeCells count="3">
    <mergeCell ref="A2:D2"/>
    <mergeCell ref="F2:I2"/>
    <mergeCell ref="K2:N2"/>
  </mergeCells>
  <phoneticPr fontId="2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2:G26"/>
  <sheetViews>
    <sheetView workbookViewId="0"/>
  </sheetViews>
  <sheetFormatPr defaultRowHeight="16.5"/>
  <sheetData>
    <row r="2" spans="1:7">
      <c r="A2" s="1"/>
      <c r="B2" s="1"/>
      <c r="C2" s="1" t="s">
        <v>228</v>
      </c>
      <c r="D2" s="1" t="s">
        <v>229</v>
      </c>
      <c r="E2" s="1" t="s">
        <v>230</v>
      </c>
      <c r="F2" s="1" t="s">
        <v>231</v>
      </c>
      <c r="G2" s="1" t="s">
        <v>232</v>
      </c>
    </row>
    <row r="3" spans="1:7">
      <c r="A3" s="22" t="s">
        <v>178</v>
      </c>
      <c r="B3" s="22" t="s">
        <v>233</v>
      </c>
      <c r="C3" s="1">
        <v>58.121019108280258</v>
      </c>
      <c r="D3" s="1">
        <v>72.160223196492623</v>
      </c>
      <c r="E3" s="1">
        <v>43.984887651620603</v>
      </c>
      <c r="F3" s="1">
        <v>46.173878205128204</v>
      </c>
      <c r="G3" s="1">
        <v>73.611111111111114</v>
      </c>
    </row>
    <row r="4" spans="1:7">
      <c r="A4" s="22"/>
      <c r="B4" s="22"/>
      <c r="C4" s="1">
        <v>51.665004985044874</v>
      </c>
      <c r="D4" s="1">
        <v>71.690590111642749</v>
      </c>
      <c r="E4" s="1">
        <v>41.096709870388828</v>
      </c>
      <c r="F4" s="1">
        <v>46.083316723141323</v>
      </c>
      <c r="G4" s="1">
        <v>70.983835561764124</v>
      </c>
    </row>
    <row r="5" spans="1:7">
      <c r="A5" s="22"/>
      <c r="B5" s="22"/>
      <c r="C5" s="1">
        <v>55.692276910764306</v>
      </c>
      <c r="D5" s="1">
        <v>71.565113500597363</v>
      </c>
      <c r="E5" s="1">
        <v>41.018500099462905</v>
      </c>
      <c r="F5" s="1">
        <v>47.273816656680644</v>
      </c>
      <c r="G5" s="1">
        <v>71.354478356273688</v>
      </c>
    </row>
    <row r="6" spans="1:7">
      <c r="A6" s="1"/>
      <c r="B6" s="1" t="s">
        <v>234</v>
      </c>
      <c r="C6" s="7">
        <f>AVERAGE(C3:C5)</f>
        <v>55.159433668029806</v>
      </c>
      <c r="D6" s="7">
        <f t="shared" ref="D6:G6" si="0">AVERAGE(D3:D5)</f>
        <v>71.805308936244245</v>
      </c>
      <c r="E6" s="7">
        <f t="shared" si="0"/>
        <v>42.033365873824117</v>
      </c>
      <c r="F6" s="7">
        <f t="shared" si="0"/>
        <v>46.510337194983386</v>
      </c>
      <c r="G6" s="7">
        <f t="shared" si="0"/>
        <v>71.983141676382971</v>
      </c>
    </row>
    <row r="7" spans="1:7">
      <c r="A7" s="1"/>
      <c r="B7" s="1" t="s">
        <v>235</v>
      </c>
      <c r="C7" s="7">
        <f>STDEV(C3:C5)/SQRT(3)</f>
        <v>1.882637425780612</v>
      </c>
      <c r="D7" s="7">
        <f t="shared" ref="D7:G7" si="1">STDEV(D3:D5)/SQRT(3)</f>
        <v>0.18111616353011217</v>
      </c>
      <c r="E7" s="7">
        <f t="shared" si="1"/>
        <v>0.97602205046429069</v>
      </c>
      <c r="F7" s="7">
        <f t="shared" si="1"/>
        <v>0.38263385972757352</v>
      </c>
      <c r="G7" s="7">
        <f t="shared" si="1"/>
        <v>0.8209866788580793</v>
      </c>
    </row>
    <row r="8" spans="1:7">
      <c r="A8" s="1"/>
      <c r="B8" s="1"/>
      <c r="C8" s="1"/>
      <c r="D8" s="1"/>
      <c r="E8" s="1"/>
      <c r="F8" s="1"/>
      <c r="G8" s="1"/>
    </row>
    <row r="9" spans="1:7">
      <c r="A9" s="22" t="s">
        <v>6</v>
      </c>
      <c r="B9" s="22" t="s">
        <v>236</v>
      </c>
      <c r="C9" s="1">
        <v>24.223726114649686</v>
      </c>
      <c r="D9" s="1">
        <v>13.451574332403348</v>
      </c>
      <c r="E9" s="1">
        <v>44.97912109763373</v>
      </c>
      <c r="F9" s="1">
        <v>18.269230769230766</v>
      </c>
      <c r="G9" s="1">
        <v>14.883913764510782</v>
      </c>
    </row>
    <row r="10" spans="1:7">
      <c r="A10" s="22"/>
      <c r="B10" s="22"/>
      <c r="C10" s="1">
        <v>25.14456630109671</v>
      </c>
      <c r="D10" s="1">
        <v>13.676236044657101</v>
      </c>
      <c r="E10" s="1">
        <v>39.800598205383849</v>
      </c>
      <c r="F10" s="1">
        <v>15.427546342435718</v>
      </c>
      <c r="G10" s="1">
        <v>14.52803831570545</v>
      </c>
    </row>
    <row r="11" spans="1:7">
      <c r="A11" s="22"/>
      <c r="B11" s="22"/>
      <c r="C11" s="1">
        <v>26.240496198479391</v>
      </c>
      <c r="D11" s="1">
        <v>14.814814814814817</v>
      </c>
      <c r="E11" s="1">
        <v>42.172269743385719</v>
      </c>
      <c r="F11" s="1">
        <v>14.459756341122427</v>
      </c>
      <c r="G11" s="1">
        <v>15.699182126471175</v>
      </c>
    </row>
    <row r="12" spans="1:7">
      <c r="A12" s="1"/>
      <c r="B12" s="1" t="s">
        <v>142</v>
      </c>
      <c r="C12" s="7">
        <f>AVERAGE(C9:C11)</f>
        <v>25.202929538075264</v>
      </c>
      <c r="D12" s="7">
        <f t="shared" ref="D12:G12" si="2">AVERAGE(D9:D11)</f>
        <v>13.980875063958422</v>
      </c>
      <c r="E12" s="7">
        <f t="shared" si="2"/>
        <v>42.317329682134435</v>
      </c>
      <c r="F12" s="7">
        <f t="shared" si="2"/>
        <v>16.052177817596306</v>
      </c>
      <c r="G12" s="7">
        <f t="shared" si="2"/>
        <v>15.037044735562469</v>
      </c>
    </row>
    <row r="13" spans="1:7">
      <c r="A13" s="1"/>
      <c r="B13" s="1" t="s">
        <v>235</v>
      </c>
      <c r="C13" s="7">
        <f>STDEV(C9:C11)/SQRT(3)</f>
        <v>0.58292226277911774</v>
      </c>
      <c r="D13" s="7">
        <f t="shared" ref="D13:G13" si="3">STDEV(D9:D11)/SQRT(3)</f>
        <v>0.42198335365352052</v>
      </c>
      <c r="E13" s="7">
        <f t="shared" si="3"/>
        <v>1.4966692604760026</v>
      </c>
      <c r="F13" s="7">
        <f t="shared" si="3"/>
        <v>1.1431895751833712</v>
      </c>
      <c r="G13" s="7">
        <f t="shared" si="3"/>
        <v>0.34664163872561576</v>
      </c>
    </row>
    <row r="14" spans="1:7">
      <c r="A14" s="1"/>
      <c r="B14" s="1"/>
      <c r="C14" s="1"/>
      <c r="D14" s="1"/>
      <c r="E14" s="1"/>
      <c r="F14" s="1"/>
      <c r="G14" s="1"/>
    </row>
    <row r="15" spans="1:7">
      <c r="A15" s="22" t="s">
        <v>237</v>
      </c>
      <c r="B15" s="22" t="s">
        <v>238</v>
      </c>
      <c r="C15" s="1">
        <v>17.655254777070066</v>
      </c>
      <c r="D15" s="1">
        <v>14.388202471104025</v>
      </c>
      <c r="E15" s="1">
        <v>11.035991250745674</v>
      </c>
      <c r="F15" s="1">
        <v>35.556891025641022</v>
      </c>
      <c r="G15" s="1">
        <v>11.50497512437811</v>
      </c>
    </row>
    <row r="16" spans="1:7">
      <c r="A16" s="22"/>
      <c r="B16" s="22"/>
      <c r="C16" s="1">
        <v>23.190428713858427</v>
      </c>
      <c r="D16" s="1">
        <v>14.63317384370016</v>
      </c>
      <c r="E16" s="1">
        <v>19.102691924227319</v>
      </c>
      <c r="F16" s="1">
        <v>38.489136934422959</v>
      </c>
      <c r="G16" s="1">
        <v>14.488126122530431</v>
      </c>
    </row>
    <row r="17" spans="1:7">
      <c r="A17" s="22"/>
      <c r="B17" s="22"/>
      <c r="C17" s="1">
        <v>18.067226890756299</v>
      </c>
      <c r="D17" s="1">
        <v>13.620071684587815</v>
      </c>
      <c r="E17" s="1">
        <v>16.809230157151383</v>
      </c>
      <c r="F17" s="1">
        <v>38.26642700219692</v>
      </c>
      <c r="G17" s="1">
        <v>12.946339517255137</v>
      </c>
    </row>
    <row r="18" spans="1:7">
      <c r="B18" s="1" t="s">
        <v>239</v>
      </c>
      <c r="C18" s="7">
        <f>AVERAGE(C15:C17)</f>
        <v>19.637636793894931</v>
      </c>
      <c r="D18" s="7">
        <f t="shared" ref="D18:G18" si="4">AVERAGE(D15:D17)</f>
        <v>14.213815999797333</v>
      </c>
      <c r="E18" s="7">
        <f t="shared" si="4"/>
        <v>15.649304444041457</v>
      </c>
      <c r="F18" s="7">
        <f t="shared" si="4"/>
        <v>37.437484987420298</v>
      </c>
      <c r="G18" s="7">
        <f t="shared" si="4"/>
        <v>12.97981358805456</v>
      </c>
    </row>
    <row r="19" spans="1:7">
      <c r="B19" s="1" t="s">
        <v>240</v>
      </c>
      <c r="C19" s="7">
        <f>STDEV(C15:C17)/SQRT(3)</f>
        <v>1.7803724400184915</v>
      </c>
      <c r="D19" s="7">
        <f t="shared" ref="D19:G19" si="5">STDEV(D15:D17)/SQRT(3)</f>
        <v>0.30517862377664617</v>
      </c>
      <c r="E19" s="7">
        <f t="shared" si="5"/>
        <v>2.399790663359167</v>
      </c>
      <c r="F19" s="7">
        <f t="shared" si="5"/>
        <v>0.94249229268087276</v>
      </c>
      <c r="G19" s="7">
        <f t="shared" si="5"/>
        <v>0.86132414620478637</v>
      </c>
    </row>
    <row r="20" spans="1:7">
      <c r="B20" s="1"/>
      <c r="C20" s="1"/>
      <c r="D20" s="1"/>
      <c r="E20" s="1"/>
      <c r="F20" s="1"/>
      <c r="G20" s="1"/>
    </row>
    <row r="21" spans="1:7">
      <c r="B21" s="1"/>
      <c r="C21" s="1"/>
      <c r="D21" s="1"/>
      <c r="E21" s="1"/>
      <c r="F21" s="1"/>
      <c r="G21" s="1"/>
    </row>
    <row r="22" spans="1:7">
      <c r="B22" s="1"/>
      <c r="C22" s="1"/>
      <c r="D22" s="1"/>
      <c r="E22" s="1"/>
      <c r="F22" s="1"/>
      <c r="G22" s="1"/>
    </row>
    <row r="23" spans="1:7">
      <c r="B23" s="1"/>
      <c r="C23" s="1" t="s">
        <v>241</v>
      </c>
      <c r="D23" s="1" t="s">
        <v>242</v>
      </c>
      <c r="E23" s="1" t="s">
        <v>243</v>
      </c>
      <c r="F23" s="1" t="s">
        <v>244</v>
      </c>
      <c r="G23" s="1" t="s">
        <v>245</v>
      </c>
    </row>
    <row r="24" spans="1:7">
      <c r="B24" s="1" t="s">
        <v>136</v>
      </c>
      <c r="C24" s="1" t="s">
        <v>246</v>
      </c>
      <c r="D24" s="1" t="s">
        <v>247</v>
      </c>
      <c r="E24" s="1" t="s">
        <v>248</v>
      </c>
      <c r="F24" s="1" t="s">
        <v>249</v>
      </c>
      <c r="G24" s="1" t="s">
        <v>250</v>
      </c>
    </row>
    <row r="25" spans="1:7">
      <c r="B25" s="1" t="s">
        <v>251</v>
      </c>
      <c r="C25" s="1" t="s">
        <v>252</v>
      </c>
      <c r="D25" s="1" t="s">
        <v>253</v>
      </c>
      <c r="E25" s="1" t="s">
        <v>254</v>
      </c>
      <c r="F25" s="1" t="s">
        <v>255</v>
      </c>
      <c r="G25" s="1" t="s">
        <v>256</v>
      </c>
    </row>
    <row r="26" spans="1:7">
      <c r="B26" s="1" t="s">
        <v>138</v>
      </c>
      <c r="C26" s="1" t="s">
        <v>257</v>
      </c>
      <c r="D26" s="1" t="s">
        <v>258</v>
      </c>
      <c r="E26" s="1" t="s">
        <v>259</v>
      </c>
      <c r="F26" s="1" t="s">
        <v>260</v>
      </c>
      <c r="G26" s="1" t="s">
        <v>261</v>
      </c>
    </row>
  </sheetData>
  <mergeCells count="6">
    <mergeCell ref="A3:A5"/>
    <mergeCell ref="B3:B5"/>
    <mergeCell ref="A9:A11"/>
    <mergeCell ref="B9:B11"/>
    <mergeCell ref="A15:A17"/>
    <mergeCell ref="B15:B17"/>
  </mergeCells>
  <phoneticPr fontId="2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2:E13"/>
  <sheetViews>
    <sheetView workbookViewId="0">
      <selection activeCell="A2" sqref="A2"/>
    </sheetView>
  </sheetViews>
  <sheetFormatPr defaultRowHeight="16.5"/>
  <sheetData>
    <row r="2" spans="1:5">
      <c r="B2" t="s">
        <v>50</v>
      </c>
      <c r="C2" t="s">
        <v>112</v>
      </c>
      <c r="D2" t="s">
        <v>115</v>
      </c>
      <c r="E2" t="s">
        <v>150</v>
      </c>
    </row>
    <row r="3" spans="1:5">
      <c r="A3" t="s">
        <v>5</v>
      </c>
      <c r="B3">
        <v>1</v>
      </c>
      <c r="C3">
        <v>0.75985409999999998</v>
      </c>
      <c r="D3">
        <v>1.0988541199999999</v>
      </c>
      <c r="E3">
        <v>0.5998541543</v>
      </c>
    </row>
    <row r="4" spans="1:5">
      <c r="A4" s="1"/>
      <c r="B4">
        <v>1</v>
      </c>
      <c r="C4">
        <v>0.75236840000000005</v>
      </c>
      <c r="D4">
        <v>1.0004861</v>
      </c>
      <c r="E4">
        <v>0.54635175000000002</v>
      </c>
    </row>
    <row r="5" spans="1:5">
      <c r="A5" s="1"/>
      <c r="B5">
        <v>1</v>
      </c>
      <c r="C5">
        <v>0.64741629999999994</v>
      </c>
      <c r="D5">
        <v>1.1023643999999999</v>
      </c>
      <c r="E5">
        <v>0.62985460000000004</v>
      </c>
    </row>
    <row r="6" spans="1:5">
      <c r="A6" t="s">
        <v>6</v>
      </c>
      <c r="B6">
        <v>1</v>
      </c>
      <c r="C6">
        <v>0.84681300000000004</v>
      </c>
      <c r="D6">
        <v>0.91874120000000004</v>
      </c>
      <c r="E6">
        <v>0.69874199999999997</v>
      </c>
    </row>
    <row r="7" spans="1:5">
      <c r="A7" s="1"/>
      <c r="B7">
        <v>1</v>
      </c>
      <c r="C7">
        <v>0.69854099999999997</v>
      </c>
      <c r="D7">
        <v>0.93688439999999995</v>
      </c>
      <c r="E7">
        <v>0.50369870000000005</v>
      </c>
    </row>
    <row r="8" spans="1:5">
      <c r="A8" s="1"/>
      <c r="B8">
        <v>1</v>
      </c>
      <c r="C8">
        <v>0.74136449999999998</v>
      </c>
      <c r="D8">
        <v>1.0698411000000001</v>
      </c>
      <c r="E8">
        <v>0.62048700000000001</v>
      </c>
    </row>
    <row r="9" spans="1:5">
      <c r="A9" t="s">
        <v>7</v>
      </c>
      <c r="B9">
        <v>1</v>
      </c>
      <c r="C9">
        <v>0.80364100000000005</v>
      </c>
      <c r="D9">
        <v>0.9456987</v>
      </c>
      <c r="E9">
        <v>0.69657840000000004</v>
      </c>
    </row>
    <row r="10" spans="1:5">
      <c r="A10" s="1"/>
      <c r="B10">
        <v>1</v>
      </c>
      <c r="C10">
        <v>0.793651</v>
      </c>
      <c r="D10">
        <v>1.19123647</v>
      </c>
      <c r="E10">
        <v>0.74589510000000003</v>
      </c>
    </row>
    <row r="11" spans="1:5">
      <c r="B11">
        <v>1</v>
      </c>
      <c r="C11">
        <v>0.81260399999999999</v>
      </c>
      <c r="D11">
        <v>1.0254460999999999</v>
      </c>
      <c r="E11">
        <v>0.59874311999999996</v>
      </c>
    </row>
    <row r="12" spans="1:5">
      <c r="A12" t="s">
        <v>209</v>
      </c>
      <c r="B12">
        <f>AVERAGE(B3:B11)</f>
        <v>1</v>
      </c>
      <c r="C12">
        <f t="shared" ref="C12" si="0">AVERAGE(C3:C11)</f>
        <v>0.76180592222222221</v>
      </c>
      <c r="D12">
        <f>AVERAGE(D3:D11)</f>
        <v>1.0321725100000001</v>
      </c>
      <c r="E12">
        <f t="shared" ref="E12" si="1">AVERAGE(E3:E11)</f>
        <v>0.62668942492222224</v>
      </c>
    </row>
    <row r="13" spans="1:5">
      <c r="A13" t="s">
        <v>90</v>
      </c>
      <c r="B13">
        <f>STDEV(B3:B11)/SQRT(9)</f>
        <v>0</v>
      </c>
      <c r="C13">
        <f t="shared" ref="C13:E13" si="2">STDEV(C3:C11)/SQRT(9)</f>
        <v>2.0469860949039059E-2</v>
      </c>
      <c r="D13">
        <f>STDEV(D3:D11)/SQRT(9)</f>
        <v>3.0406295848250095E-2</v>
      </c>
      <c r="E13">
        <f t="shared" si="2"/>
        <v>2.5662475829039397E-2</v>
      </c>
    </row>
  </sheetData>
  <phoneticPr fontId="2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A2:E13"/>
  <sheetViews>
    <sheetView workbookViewId="0"/>
  </sheetViews>
  <sheetFormatPr defaultRowHeight="16.5"/>
  <sheetData>
    <row r="2" spans="1:5">
      <c r="B2" t="s">
        <v>46</v>
      </c>
      <c r="C2" t="s">
        <v>112</v>
      </c>
      <c r="D2" t="s">
        <v>98</v>
      </c>
      <c r="E2" t="s">
        <v>127</v>
      </c>
    </row>
    <row r="3" spans="1:5">
      <c r="A3" t="s">
        <v>83</v>
      </c>
      <c r="B3">
        <v>1</v>
      </c>
      <c r="C3">
        <v>1.2146987</v>
      </c>
      <c r="D3">
        <v>1.0469877400000001</v>
      </c>
      <c r="E3">
        <v>1.36478514</v>
      </c>
    </row>
    <row r="4" spans="1:5">
      <c r="A4" s="1"/>
      <c r="B4">
        <v>1</v>
      </c>
      <c r="C4">
        <v>1.1314561400000001</v>
      </c>
      <c r="D4">
        <v>0.93223400000000001</v>
      </c>
      <c r="E4">
        <v>1.3485115999999999</v>
      </c>
    </row>
    <row r="5" spans="1:5">
      <c r="A5" s="1"/>
      <c r="B5">
        <v>1</v>
      </c>
      <c r="C5">
        <v>1.3494512999999999</v>
      </c>
      <c r="D5">
        <v>1.1765432364399999</v>
      </c>
      <c r="E5">
        <v>1.5359745600000001</v>
      </c>
    </row>
    <row r="6" spans="1:5">
      <c r="A6" t="s">
        <v>6</v>
      </c>
      <c r="B6">
        <v>1</v>
      </c>
      <c r="C6">
        <v>1.215463</v>
      </c>
      <c r="D6">
        <v>0.94578298000000005</v>
      </c>
      <c r="E6">
        <v>1.33887456</v>
      </c>
    </row>
    <row r="7" spans="1:5">
      <c r="A7" s="1"/>
      <c r="B7">
        <v>1</v>
      </c>
      <c r="C7">
        <v>1.366458752</v>
      </c>
      <c r="D7">
        <v>0.93654780000000004</v>
      </c>
      <c r="E7">
        <v>1.5632140000000001</v>
      </c>
    </row>
    <row r="8" spans="1:5">
      <c r="A8" s="1"/>
      <c r="B8">
        <v>1</v>
      </c>
      <c r="C8">
        <v>1.106479</v>
      </c>
      <c r="D8">
        <v>1.2159878749999999</v>
      </c>
      <c r="E8">
        <v>1.3123640000000001</v>
      </c>
    </row>
    <row r="9" spans="1:5">
      <c r="A9" t="s">
        <v>7</v>
      </c>
      <c r="B9">
        <v>1</v>
      </c>
      <c r="C9">
        <v>1.3254873</v>
      </c>
      <c r="D9">
        <v>0.98795421299999997</v>
      </c>
      <c r="E9">
        <v>1.545687</v>
      </c>
    </row>
    <row r="10" spans="1:5">
      <c r="A10" s="1"/>
      <c r="B10">
        <v>1</v>
      </c>
      <c r="C10">
        <v>1.1475610000000001</v>
      </c>
      <c r="D10">
        <v>0.88645511453000003</v>
      </c>
      <c r="E10">
        <v>1.2265410000000001</v>
      </c>
    </row>
    <row r="11" spans="1:5">
      <c r="B11">
        <v>1</v>
      </c>
      <c r="C11">
        <v>1.279541</v>
      </c>
      <c r="D11">
        <v>1.17684978</v>
      </c>
      <c r="E11">
        <v>1.48625341</v>
      </c>
    </row>
    <row r="12" spans="1:5">
      <c r="A12" t="s">
        <v>86</v>
      </c>
      <c r="B12">
        <f>AVERAGE(B3:B11)</f>
        <v>1</v>
      </c>
      <c r="C12">
        <f t="shared" ref="C12" si="0">AVERAGE(C3:C11)</f>
        <v>1.2373995768888888</v>
      </c>
      <c r="D12">
        <f>AVERAGE(D3:D11)</f>
        <v>1.0339269709966665</v>
      </c>
      <c r="E12">
        <f t="shared" ref="E12" si="1">AVERAGE(E3:E11)</f>
        <v>1.4135783633333334</v>
      </c>
    </row>
    <row r="13" spans="1:5">
      <c r="A13" t="s">
        <v>90</v>
      </c>
      <c r="B13">
        <f>STDEV(B3:B11)/SQRT(9)</f>
        <v>0</v>
      </c>
      <c r="C13">
        <f t="shared" ref="C13:E13" si="2">STDEV(C3:C11)/SQRT(9)</f>
        <v>3.2527537099901957E-2</v>
      </c>
      <c r="D13">
        <f>STDEV(D3:D11)/SQRT(9)</f>
        <v>4.1756246094042292E-2</v>
      </c>
      <c r="E13">
        <f t="shared" si="2"/>
        <v>4.0402222539780951E-2</v>
      </c>
    </row>
  </sheetData>
  <phoneticPr fontId="2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dimension ref="A2:E13"/>
  <sheetViews>
    <sheetView workbookViewId="0">
      <selection activeCell="A2" sqref="A2"/>
    </sheetView>
  </sheetViews>
  <sheetFormatPr defaultRowHeight="16.5"/>
  <sheetData>
    <row r="2" spans="1:5">
      <c r="B2" t="s">
        <v>262</v>
      </c>
      <c r="C2" t="s">
        <v>263</v>
      </c>
      <c r="D2" t="s">
        <v>264</v>
      </c>
      <c r="E2" t="s">
        <v>265</v>
      </c>
    </row>
    <row r="3" spans="1:5">
      <c r="A3" t="s">
        <v>266</v>
      </c>
      <c r="B3">
        <v>1</v>
      </c>
      <c r="C3">
        <v>1.123654146</v>
      </c>
      <c r="D3">
        <v>1.0012654000000001</v>
      </c>
      <c r="E3">
        <v>1.2697742000000001</v>
      </c>
    </row>
    <row r="4" spans="1:5">
      <c r="A4" s="1"/>
      <c r="B4">
        <v>1</v>
      </c>
      <c r="C4">
        <v>0.90644891999999999</v>
      </c>
      <c r="D4">
        <v>1.3123663999999999</v>
      </c>
      <c r="E4">
        <v>0.95698740000000004</v>
      </c>
    </row>
    <row r="5" spans="1:5">
      <c r="A5" s="1"/>
      <c r="B5">
        <v>1</v>
      </c>
      <c r="C5">
        <v>0.88746100000000006</v>
      </c>
      <c r="D5">
        <v>1.0265409999999999</v>
      </c>
      <c r="E5">
        <v>0.88796547999999997</v>
      </c>
    </row>
    <row r="6" spans="1:5">
      <c r="A6" t="s">
        <v>267</v>
      </c>
      <c r="B6">
        <v>1</v>
      </c>
      <c r="C6">
        <v>0.93785412999999995</v>
      </c>
      <c r="D6">
        <v>1.170364</v>
      </c>
      <c r="E6">
        <v>0.93236540999999995</v>
      </c>
    </row>
    <row r="7" spans="1:5">
      <c r="A7" s="1"/>
      <c r="B7">
        <v>1</v>
      </c>
      <c r="C7">
        <v>0.91365412000000001</v>
      </c>
      <c r="D7">
        <v>1.0130653999999999</v>
      </c>
      <c r="E7">
        <v>1.2836547</v>
      </c>
    </row>
    <row r="8" spans="1:5">
      <c r="A8" s="1"/>
      <c r="B8">
        <v>1</v>
      </c>
      <c r="C8">
        <v>1.1713365440000001</v>
      </c>
      <c r="D8">
        <v>0.95684899999999995</v>
      </c>
      <c r="E8">
        <v>1.23654</v>
      </c>
    </row>
    <row r="9" spans="1:5">
      <c r="A9" t="s">
        <v>268</v>
      </c>
      <c r="B9">
        <v>1</v>
      </c>
      <c r="C9">
        <v>0.90854159999999995</v>
      </c>
      <c r="D9">
        <v>0.94782100000000002</v>
      </c>
      <c r="E9">
        <v>0.90548921000000004</v>
      </c>
    </row>
    <row r="10" spans="1:5">
      <c r="A10" s="1"/>
      <c r="B10">
        <v>1</v>
      </c>
      <c r="C10">
        <v>0.85489762000000002</v>
      </c>
      <c r="D10">
        <v>0.923759</v>
      </c>
      <c r="E10">
        <v>0.89475895999999999</v>
      </c>
    </row>
    <row r="11" spans="1:5">
      <c r="B11">
        <v>1</v>
      </c>
      <c r="C11">
        <v>1.1001364</v>
      </c>
      <c r="D11">
        <v>0.93699884</v>
      </c>
      <c r="E11">
        <v>1.2785462000000001</v>
      </c>
    </row>
    <row r="12" spans="1:5">
      <c r="A12" t="s">
        <v>269</v>
      </c>
      <c r="B12">
        <f>AVERAGE(B3:B11)</f>
        <v>1</v>
      </c>
      <c r="C12">
        <f>AVERAGE(C3:C11)</f>
        <v>0.97822049777777764</v>
      </c>
      <c r="D12">
        <f t="shared" ref="D12" si="0">AVERAGE(D3:D11)</f>
        <v>1.0321144488888887</v>
      </c>
      <c r="E12">
        <f>AVERAGE(E3:E11)</f>
        <v>1.0717868399999999</v>
      </c>
    </row>
    <row r="13" spans="1:5">
      <c r="A13" t="s">
        <v>270</v>
      </c>
      <c r="B13">
        <f>STDEV(B3:B11)/SQRT(9)</f>
        <v>0</v>
      </c>
      <c r="C13">
        <f t="shared" ref="C13:E13" si="1">STDEV(C3:C11)/SQRT(9)</f>
        <v>3.9538769324446076E-2</v>
      </c>
      <c r="D13">
        <f t="shared" si="1"/>
        <v>4.2907821673924679E-2</v>
      </c>
      <c r="E13">
        <f t="shared" si="1"/>
        <v>6.2292024246361329E-2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17"/>
  <sheetViews>
    <sheetView workbookViewId="0">
      <selection activeCell="E25" sqref="E25"/>
    </sheetView>
  </sheetViews>
  <sheetFormatPr defaultRowHeight="16.5"/>
  <sheetData>
    <row r="1" spans="1:14"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2" spans="1:14">
      <c r="A2" s="15" t="s">
        <v>20</v>
      </c>
      <c r="B2" s="15"/>
      <c r="C2" s="15"/>
      <c r="D2" s="15"/>
      <c r="E2" s="5"/>
      <c r="F2" s="15" t="s">
        <v>21</v>
      </c>
      <c r="G2" s="15"/>
      <c r="H2" s="15"/>
      <c r="I2" s="15"/>
      <c r="J2" s="5"/>
      <c r="K2" s="15" t="s">
        <v>22</v>
      </c>
      <c r="L2" s="15"/>
      <c r="M2" s="15"/>
      <c r="N2" s="15"/>
    </row>
    <row r="3" spans="1:14">
      <c r="A3" s="1" t="s">
        <v>23</v>
      </c>
      <c r="B3" s="1" t="s">
        <v>24</v>
      </c>
      <c r="C3" s="1" t="s">
        <v>25</v>
      </c>
      <c r="D3" s="1" t="s">
        <v>26</v>
      </c>
      <c r="E3" s="1"/>
      <c r="F3" s="1" t="s">
        <v>23</v>
      </c>
      <c r="G3" s="1" t="s">
        <v>24</v>
      </c>
      <c r="H3" s="1" t="s">
        <v>27</v>
      </c>
      <c r="I3" s="1" t="s">
        <v>26</v>
      </c>
      <c r="K3" s="1" t="s">
        <v>23</v>
      </c>
      <c r="L3" s="1" t="s">
        <v>24</v>
      </c>
      <c r="M3" s="1" t="s">
        <v>27</v>
      </c>
      <c r="N3" s="1" t="s">
        <v>28</v>
      </c>
    </row>
    <row r="4" spans="1:14">
      <c r="A4" s="1" t="s">
        <v>29</v>
      </c>
      <c r="B4" s="1">
        <v>1</v>
      </c>
      <c r="C4" s="1">
        <v>0.78260329026573305</v>
      </c>
      <c r="D4" s="1">
        <v>0.47050130200055784</v>
      </c>
      <c r="E4" s="1"/>
      <c r="F4" s="1" t="s">
        <v>29</v>
      </c>
      <c r="G4" s="1">
        <v>1</v>
      </c>
      <c r="H4" s="1">
        <v>0.12025792810260487</v>
      </c>
      <c r="I4" s="1">
        <v>0.54527534268533762</v>
      </c>
      <c r="K4" s="1" t="s">
        <v>29</v>
      </c>
      <c r="L4" s="1">
        <v>1</v>
      </c>
      <c r="M4" s="1">
        <v>0.19302881439013694</v>
      </c>
      <c r="N4" s="1">
        <v>0.9250396578479616</v>
      </c>
    </row>
    <row r="5" spans="1:14">
      <c r="A5" s="1" t="s">
        <v>30</v>
      </c>
      <c r="B5" s="1">
        <v>1</v>
      </c>
      <c r="C5" s="1">
        <v>1.0136079530885427</v>
      </c>
      <c r="D5" s="1">
        <v>0.90947816015057115</v>
      </c>
      <c r="E5" s="1"/>
      <c r="F5" s="1" t="s">
        <v>30</v>
      </c>
      <c r="G5" s="1">
        <v>1</v>
      </c>
      <c r="H5" s="1">
        <v>0.4107159403479087</v>
      </c>
      <c r="I5" s="1">
        <v>0.21622929631002807</v>
      </c>
      <c r="K5" s="1" t="s">
        <v>30</v>
      </c>
      <c r="L5" s="1">
        <v>1</v>
      </c>
      <c r="M5" s="1">
        <v>0.22242482766795274</v>
      </c>
      <c r="N5" s="1">
        <v>0.84188479172936281</v>
      </c>
    </row>
    <row r="6" spans="1:14">
      <c r="A6" s="1"/>
      <c r="B6" s="1"/>
      <c r="C6" s="1"/>
      <c r="D6" s="1"/>
      <c r="E6" s="1"/>
      <c r="F6" s="1"/>
      <c r="G6" s="1"/>
      <c r="H6" s="1"/>
      <c r="I6" s="1"/>
      <c r="K6" s="1"/>
      <c r="L6" s="1"/>
      <c r="M6" s="1"/>
      <c r="N6" s="1"/>
    </row>
    <row r="7" spans="1:14">
      <c r="A7" s="1" t="s">
        <v>31</v>
      </c>
      <c r="B7" s="1" t="s">
        <v>24</v>
      </c>
      <c r="C7" s="1" t="s">
        <v>27</v>
      </c>
      <c r="D7" s="1" t="s">
        <v>26</v>
      </c>
      <c r="E7" s="1"/>
      <c r="F7" s="1" t="s">
        <v>31</v>
      </c>
      <c r="G7" s="1" t="s">
        <v>24</v>
      </c>
      <c r="H7" s="1" t="s">
        <v>25</v>
      </c>
      <c r="I7" s="1" t="s">
        <v>28</v>
      </c>
      <c r="K7" s="1" t="s">
        <v>31</v>
      </c>
      <c r="L7" s="1" t="s">
        <v>24</v>
      </c>
      <c r="M7" s="1" t="s">
        <v>27</v>
      </c>
      <c r="N7" s="1" t="s">
        <v>26</v>
      </c>
    </row>
    <row r="8" spans="1:14">
      <c r="A8" s="1" t="s">
        <v>29</v>
      </c>
      <c r="B8" s="1">
        <v>3.3564705738293119</v>
      </c>
      <c r="C8" s="1">
        <v>1.5991158315304295</v>
      </c>
      <c r="D8" s="1">
        <v>0.7205672238152826</v>
      </c>
      <c r="E8" s="1"/>
      <c r="F8" s="1" t="s">
        <v>29</v>
      </c>
      <c r="G8" s="1">
        <v>3.3745410181135056</v>
      </c>
      <c r="H8" s="1">
        <v>0.91812534362140819</v>
      </c>
      <c r="I8" s="1">
        <v>0.88798627144382036</v>
      </c>
      <c r="K8" s="1" t="s">
        <v>29</v>
      </c>
      <c r="L8" s="1">
        <v>1.5405981797081334</v>
      </c>
      <c r="M8" s="1">
        <v>1.1718299521587487</v>
      </c>
      <c r="N8" s="1">
        <v>0.96705232513498052</v>
      </c>
    </row>
    <row r="9" spans="1:14">
      <c r="A9" s="1" t="s">
        <v>30</v>
      </c>
      <c r="B9" s="1">
        <v>4.5559864887918629</v>
      </c>
      <c r="C9" s="1">
        <v>1.9667747149774792</v>
      </c>
      <c r="D9" s="1">
        <v>0.87418317557879344</v>
      </c>
      <c r="E9" s="1"/>
      <c r="F9" s="1" t="s">
        <v>30</v>
      </c>
      <c r="G9" s="1">
        <v>5.6021122096152256</v>
      </c>
      <c r="H9" s="1">
        <v>2.9864150587679434</v>
      </c>
      <c r="I9" s="1">
        <v>0.19870818565133536</v>
      </c>
      <c r="K9" s="1" t="s">
        <v>30</v>
      </c>
      <c r="L9" s="1">
        <v>3.6007003595951974</v>
      </c>
      <c r="M9" s="1">
        <v>1.5854819040289065</v>
      </c>
      <c r="N9" s="1">
        <v>0.45973169802477259</v>
      </c>
    </row>
    <row r="10" spans="1:14">
      <c r="A10" s="1"/>
      <c r="B10" s="1"/>
      <c r="C10" s="1"/>
      <c r="D10" s="1"/>
      <c r="E10" s="1"/>
      <c r="F10" s="1"/>
      <c r="G10" s="1"/>
      <c r="H10" s="1"/>
      <c r="I10" s="1"/>
      <c r="K10" s="1"/>
      <c r="L10" s="1"/>
      <c r="M10" s="1"/>
      <c r="N10" s="1"/>
    </row>
    <row r="11" spans="1:14">
      <c r="A11" s="1" t="s">
        <v>32</v>
      </c>
      <c r="B11" s="1" t="s">
        <v>24</v>
      </c>
      <c r="C11" s="1" t="s">
        <v>27</v>
      </c>
      <c r="D11" s="1" t="s">
        <v>26</v>
      </c>
      <c r="E11" s="1"/>
      <c r="F11" s="1" t="s">
        <v>32</v>
      </c>
      <c r="G11" s="1" t="s">
        <v>24</v>
      </c>
      <c r="H11" s="1" t="s">
        <v>25</v>
      </c>
      <c r="I11" s="1" t="s">
        <v>28</v>
      </c>
      <c r="K11" s="1" t="s">
        <v>32</v>
      </c>
      <c r="L11" s="1" t="s">
        <v>24</v>
      </c>
      <c r="M11" s="1" t="s">
        <v>27</v>
      </c>
      <c r="N11" s="1" t="s">
        <v>33</v>
      </c>
    </row>
    <row r="12" spans="1:14">
      <c r="A12" s="1" t="s">
        <v>29</v>
      </c>
      <c r="B12" s="1">
        <v>2.6029429838370306</v>
      </c>
      <c r="C12" s="1">
        <v>1.0870397368579254</v>
      </c>
      <c r="D12" s="1">
        <v>0.44255079448864004</v>
      </c>
      <c r="E12" s="1"/>
      <c r="F12" s="1" t="s">
        <v>29</v>
      </c>
      <c r="G12" s="1">
        <v>2.3356320174873786</v>
      </c>
      <c r="H12" s="1">
        <v>1.2177856197818686</v>
      </c>
      <c r="I12" s="1">
        <v>0.48722560848461954</v>
      </c>
      <c r="K12" s="1" t="s">
        <v>29</v>
      </c>
      <c r="L12" s="1">
        <v>1.7985891021623139</v>
      </c>
      <c r="M12" s="1">
        <v>1.0187528784779165</v>
      </c>
      <c r="N12" s="1">
        <v>0.66204376718158153</v>
      </c>
    </row>
    <row r="13" spans="1:14">
      <c r="A13" s="1" t="s">
        <v>30</v>
      </c>
      <c r="B13" s="1">
        <v>3.6097230190515788</v>
      </c>
      <c r="C13" s="1">
        <v>1.6128351944583805</v>
      </c>
      <c r="D13" s="1">
        <v>1.7275384249164321</v>
      </c>
      <c r="E13" s="1"/>
      <c r="F13" s="1" t="s">
        <v>30</v>
      </c>
      <c r="G13" s="1">
        <v>3.3768782016989274</v>
      </c>
      <c r="H13" s="1">
        <v>1.3719697272409583</v>
      </c>
      <c r="I13" s="1">
        <v>0.19645859314694072</v>
      </c>
      <c r="K13" s="1" t="s">
        <v>30</v>
      </c>
      <c r="L13" s="1">
        <v>5.371007659001668</v>
      </c>
      <c r="M13" s="1">
        <v>1.9832495417503009</v>
      </c>
      <c r="N13" s="1">
        <v>0.51966216755050598</v>
      </c>
    </row>
    <row r="14" spans="1:14">
      <c r="A14" s="1"/>
      <c r="B14" s="1"/>
      <c r="C14" s="1"/>
      <c r="D14" s="1"/>
      <c r="E14" s="1"/>
      <c r="F14" s="1"/>
      <c r="G14" s="1"/>
      <c r="H14" s="1"/>
      <c r="I14" s="1"/>
      <c r="K14" s="1"/>
      <c r="L14" s="1"/>
      <c r="M14" s="1"/>
      <c r="N14" s="1"/>
    </row>
    <row r="15" spans="1:14">
      <c r="A15" s="1" t="s">
        <v>34</v>
      </c>
      <c r="B15" s="1" t="s">
        <v>35</v>
      </c>
      <c r="C15" s="1" t="s">
        <v>36</v>
      </c>
      <c r="D15" s="1" t="s">
        <v>37</v>
      </c>
      <c r="E15" s="1"/>
      <c r="F15" s="1" t="s">
        <v>34</v>
      </c>
      <c r="G15" s="1" t="s">
        <v>38</v>
      </c>
      <c r="H15" s="1" t="s">
        <v>39</v>
      </c>
      <c r="I15" s="1" t="s">
        <v>37</v>
      </c>
      <c r="K15" s="1" t="s">
        <v>34</v>
      </c>
      <c r="L15" s="1" t="s">
        <v>38</v>
      </c>
      <c r="M15" s="1" t="s">
        <v>39</v>
      </c>
      <c r="N15" s="1" t="s">
        <v>37</v>
      </c>
    </row>
    <row r="16" spans="1:14">
      <c r="A16" s="1" t="s">
        <v>29</v>
      </c>
      <c r="B16" s="1">
        <v>3.9576645623859164</v>
      </c>
      <c r="C16" s="1">
        <v>2.3112470645348271</v>
      </c>
      <c r="D16" s="1">
        <v>0.42309753014902385</v>
      </c>
      <c r="E16" s="1"/>
      <c r="F16" s="1" t="s">
        <v>29</v>
      </c>
      <c r="G16" s="1">
        <v>3.8230637919573733</v>
      </c>
      <c r="H16" s="1">
        <v>1.2221229155655688</v>
      </c>
      <c r="I16" s="1">
        <v>0.77911013356318992</v>
      </c>
      <c r="K16" s="1" t="s">
        <v>29</v>
      </c>
      <c r="L16" s="1">
        <v>3.8230637919573733</v>
      </c>
      <c r="M16" s="1">
        <v>0.92461403879288617</v>
      </c>
      <c r="N16" s="1">
        <v>0.59263604116226765</v>
      </c>
    </row>
    <row r="17" spans="1:14">
      <c r="A17" s="1" t="s">
        <v>30</v>
      </c>
      <c r="B17" s="1">
        <v>2.0772922435410703</v>
      </c>
      <c r="C17" s="1">
        <v>1.491354428766503</v>
      </c>
      <c r="D17" s="1">
        <v>0.53335104706421332</v>
      </c>
      <c r="E17" s="1"/>
      <c r="F17" s="1" t="s">
        <v>30</v>
      </c>
      <c r="G17" s="1">
        <v>0.91238180692015469</v>
      </c>
      <c r="H17" s="1">
        <v>0.96092456660756587</v>
      </c>
      <c r="I17" s="1">
        <v>0.91675034331380789</v>
      </c>
      <c r="K17" s="1" t="s">
        <v>30</v>
      </c>
      <c r="L17" s="1">
        <v>2.0112564511530402</v>
      </c>
      <c r="M17" s="1">
        <v>0.16972923109963126</v>
      </c>
      <c r="N17" s="1">
        <v>0.40445990119861763</v>
      </c>
    </row>
  </sheetData>
  <mergeCells count="3">
    <mergeCell ref="A2:D2"/>
    <mergeCell ref="F2:I2"/>
    <mergeCell ref="K2:N2"/>
  </mergeCells>
  <phoneticPr fontId="2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dimension ref="A2:N7"/>
  <sheetViews>
    <sheetView workbookViewId="0"/>
  </sheetViews>
  <sheetFormatPr defaultRowHeight="16.5"/>
  <sheetData>
    <row r="2" spans="1:14">
      <c r="B2" s="1" t="s">
        <v>271</v>
      </c>
      <c r="C2" s="1" t="s">
        <v>164</v>
      </c>
      <c r="D2" s="1" t="s">
        <v>272</v>
      </c>
      <c r="E2" s="1" t="s">
        <v>273</v>
      </c>
      <c r="F2" s="1" t="s">
        <v>274</v>
      </c>
      <c r="G2" s="1" t="s">
        <v>275</v>
      </c>
      <c r="I2" s="1" t="s">
        <v>271</v>
      </c>
      <c r="J2" s="1" t="s">
        <v>164</v>
      </c>
      <c r="K2" s="1" t="s">
        <v>272</v>
      </c>
      <c r="L2" s="1" t="s">
        <v>273</v>
      </c>
      <c r="M2" s="1" t="s">
        <v>274</v>
      </c>
      <c r="N2" s="1" t="s">
        <v>275</v>
      </c>
    </row>
    <row r="3" spans="1:14">
      <c r="A3" t="s">
        <v>76</v>
      </c>
      <c r="B3" s="1" t="s">
        <v>276</v>
      </c>
      <c r="C3" s="1">
        <v>2.1450306707070714</v>
      </c>
      <c r="D3" s="1">
        <v>14.836054747474751</v>
      </c>
      <c r="E3" s="1">
        <v>10.808127171717171</v>
      </c>
      <c r="F3" s="1">
        <v>7.305438887755102</v>
      </c>
      <c r="G3" s="1">
        <v>5.5576216153061209</v>
      </c>
      <c r="I3" s="1" t="s">
        <v>30</v>
      </c>
      <c r="J3" s="1">
        <v>1.8070871575757577</v>
      </c>
      <c r="K3" s="1">
        <v>9.8097686559830581</v>
      </c>
      <c r="L3" s="1">
        <v>6.2484292222222191</v>
      </c>
      <c r="M3" s="1">
        <v>5.0545088030303003</v>
      </c>
      <c r="N3" s="1">
        <v>3.5744505353535336</v>
      </c>
    </row>
    <row r="4" spans="1:14">
      <c r="A4" t="s">
        <v>277</v>
      </c>
      <c r="B4" s="1" t="s">
        <v>276</v>
      </c>
      <c r="C4" s="1">
        <v>1.9239189280000002</v>
      </c>
      <c r="D4" s="1">
        <v>12.613107600000001</v>
      </c>
      <c r="E4" s="1">
        <v>10.3666474</v>
      </c>
      <c r="F4" s="1">
        <v>7.2840778000000004</v>
      </c>
      <c r="G4" s="1">
        <v>5.0546326000000006</v>
      </c>
      <c r="I4" s="1" t="s">
        <v>30</v>
      </c>
      <c r="J4" s="1">
        <v>1.1593078520000004</v>
      </c>
      <c r="K4" s="1">
        <v>9.4493241388464586</v>
      </c>
      <c r="L4" s="1">
        <v>6.7030724000000008</v>
      </c>
      <c r="M4" s="1">
        <v>4.9909609400000008</v>
      </c>
      <c r="N4" s="1">
        <v>3.7225866000000001</v>
      </c>
    </row>
    <row r="5" spans="1:14">
      <c r="A5" t="s">
        <v>278</v>
      </c>
      <c r="B5" s="1" t="s">
        <v>276</v>
      </c>
      <c r="C5" s="4">
        <v>2.3828659646584107</v>
      </c>
      <c r="D5" s="4">
        <v>11.498856129429829</v>
      </c>
      <c r="E5" s="4">
        <v>9.5329181404200707</v>
      </c>
      <c r="F5" s="4">
        <v>6.3434520936562047</v>
      </c>
      <c r="G5" s="4">
        <v>5.4357619216999975</v>
      </c>
      <c r="I5" s="1" t="s">
        <v>30</v>
      </c>
      <c r="J5" s="4">
        <v>1.8816780202540346</v>
      </c>
      <c r="K5" s="4">
        <v>6.9401254509689991</v>
      </c>
      <c r="L5" s="4">
        <v>5.9465569423229176</v>
      </c>
      <c r="M5" s="4">
        <v>4.1438412687368515</v>
      </c>
      <c r="N5" s="4">
        <v>3.3346575529999996</v>
      </c>
    </row>
    <row r="6" spans="1:14">
      <c r="B6" t="s">
        <v>79</v>
      </c>
      <c r="C6">
        <f>AVERAGE(C3:C5)</f>
        <v>2.1506051877884942</v>
      </c>
      <c r="D6">
        <f t="shared" ref="D6:G6" si="0">AVERAGE(D3:D5)</f>
        <v>12.982672825634859</v>
      </c>
      <c r="E6">
        <f t="shared" si="0"/>
        <v>10.235897570712416</v>
      </c>
      <c r="F6">
        <f t="shared" si="0"/>
        <v>6.977656260470436</v>
      </c>
      <c r="G6">
        <f t="shared" si="0"/>
        <v>5.3493387123353733</v>
      </c>
      <c r="I6" t="s">
        <v>86</v>
      </c>
      <c r="J6">
        <f>AVERAGE(J3:J5)</f>
        <v>1.6160243432765977</v>
      </c>
      <c r="K6">
        <f t="shared" ref="K6:N6" si="1">AVERAGE(K3:K5)</f>
        <v>8.7330727485995059</v>
      </c>
      <c r="L6">
        <f t="shared" si="1"/>
        <v>6.2993528548483795</v>
      </c>
      <c r="M6">
        <f t="shared" si="1"/>
        <v>4.7297703372557178</v>
      </c>
      <c r="N6">
        <f t="shared" si="1"/>
        <v>3.5438982294511781</v>
      </c>
    </row>
    <row r="7" spans="1:14">
      <c r="B7" t="s">
        <v>87</v>
      </c>
      <c r="C7">
        <f>STDEV(C3:C5)/SQRT(3)</f>
        <v>0.13251591356626119</v>
      </c>
      <c r="D7">
        <f t="shared" ref="D7:G7" si="2">STDEV(D3:D5)/SQRT(3)</f>
        <v>0.98092770648829786</v>
      </c>
      <c r="E7">
        <f t="shared" si="2"/>
        <v>0.37388106699389129</v>
      </c>
      <c r="F7">
        <f t="shared" si="2"/>
        <v>0.31716203425637191</v>
      </c>
      <c r="G7">
        <f t="shared" si="2"/>
        <v>0.15149391155787573</v>
      </c>
      <c r="I7" t="s">
        <v>87</v>
      </c>
      <c r="J7">
        <f>STDEV(J3:J5)/SQRT(3)</f>
        <v>0.22937117971516249</v>
      </c>
      <c r="K7">
        <f t="shared" ref="K7:N7" si="3">STDEV(K3:K5)/SQRT(3)</f>
        <v>0.90249193376706138</v>
      </c>
      <c r="L7">
        <f t="shared" si="3"/>
        <v>0.21986649107733142</v>
      </c>
      <c r="M7">
        <f t="shared" si="3"/>
        <v>0.29353832102212757</v>
      </c>
      <c r="N7">
        <f t="shared" si="3"/>
        <v>0.11302259202411039</v>
      </c>
    </row>
  </sheetData>
  <phoneticPr fontId="2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dimension ref="A2:J13"/>
  <sheetViews>
    <sheetView workbookViewId="0"/>
  </sheetViews>
  <sheetFormatPr defaultRowHeight="16.5"/>
  <sheetData>
    <row r="2" spans="1:10">
      <c r="B2" s="6" t="s">
        <v>50</v>
      </c>
      <c r="C2" s="6" t="s">
        <v>166</v>
      </c>
      <c r="D2" s="6" t="s">
        <v>279</v>
      </c>
      <c r="E2" s="6" t="s">
        <v>280</v>
      </c>
      <c r="F2" s="6" t="s">
        <v>169</v>
      </c>
      <c r="G2" s="6" t="s">
        <v>170</v>
      </c>
      <c r="H2" s="6" t="s">
        <v>171</v>
      </c>
      <c r="I2" s="6" t="s">
        <v>281</v>
      </c>
      <c r="J2" s="6" t="s">
        <v>282</v>
      </c>
    </row>
    <row r="3" spans="1:10">
      <c r="A3" s="15" t="s">
        <v>178</v>
      </c>
      <c r="B3" s="1">
        <v>1</v>
      </c>
      <c r="C3" s="1">
        <v>0.73586415609314804</v>
      </c>
      <c r="D3" s="1">
        <v>0.99773757570285881</v>
      </c>
      <c r="E3" s="1">
        <v>1.0538517223667838</v>
      </c>
      <c r="F3" s="1">
        <v>1.0005322644622288</v>
      </c>
      <c r="G3" s="1">
        <v>0.88534321628029655</v>
      </c>
      <c r="H3" s="1">
        <v>0.84048334461131946</v>
      </c>
      <c r="I3" s="1">
        <v>0.75166648479993692</v>
      </c>
      <c r="J3" s="1">
        <v>0.74682884687910278</v>
      </c>
    </row>
    <row r="4" spans="1:10">
      <c r="A4" s="15"/>
      <c r="B4" s="1">
        <v>1</v>
      </c>
      <c r="C4" s="1">
        <v>0.74378644553492301</v>
      </c>
      <c r="D4" s="1">
        <v>1.0019095455014051</v>
      </c>
      <c r="E4" s="1">
        <v>1.0179353718090833</v>
      </c>
      <c r="F4" s="1">
        <v>1.0247827073833242</v>
      </c>
      <c r="G4" s="1">
        <v>0.85942137686539788</v>
      </c>
      <c r="H4" s="1">
        <v>0.81770351013704523</v>
      </c>
      <c r="I4" s="1">
        <v>0.76053896298479606</v>
      </c>
      <c r="J4" s="1">
        <v>0.73961245738555603</v>
      </c>
    </row>
    <row r="5" spans="1:10">
      <c r="A5" s="15"/>
      <c r="B5" s="1">
        <v>1</v>
      </c>
      <c r="C5" s="1">
        <v>0.70442092088450958</v>
      </c>
      <c r="D5" s="1">
        <v>0.95000313877192066</v>
      </c>
      <c r="E5" s="1">
        <v>0.96391260239667564</v>
      </c>
      <c r="F5" s="1">
        <v>1.020913853573528</v>
      </c>
      <c r="G5" s="1">
        <v>0.88958956471022188</v>
      </c>
      <c r="H5" s="1">
        <v>0.84701225074641673</v>
      </c>
      <c r="I5" s="1">
        <v>0.79689134946275297</v>
      </c>
      <c r="J5" s="1">
        <v>0.82050845348362478</v>
      </c>
    </row>
    <row r="6" spans="1:10">
      <c r="A6" s="15" t="s">
        <v>6</v>
      </c>
      <c r="B6" s="1">
        <v>1</v>
      </c>
      <c r="C6" s="1">
        <v>0.82276712883383196</v>
      </c>
      <c r="D6" s="1">
        <v>0.95405187022281535</v>
      </c>
      <c r="E6" s="1">
        <v>0.98881093368277329</v>
      </c>
      <c r="F6" s="1">
        <v>0.90700299256633343</v>
      </c>
      <c r="G6" s="1">
        <v>0.87031424018938319</v>
      </c>
      <c r="H6" s="1">
        <v>0.85080799433411369</v>
      </c>
      <c r="I6" s="1">
        <v>0.85856689875739822</v>
      </c>
      <c r="J6" s="1">
        <v>0.75236679553019792</v>
      </c>
    </row>
    <row r="7" spans="1:10">
      <c r="A7" s="15"/>
      <c r="B7" s="1">
        <v>1</v>
      </c>
      <c r="C7" s="1">
        <v>0.72416326450468005</v>
      </c>
      <c r="D7" s="1">
        <v>0.94781301410201957</v>
      </c>
      <c r="E7" s="1">
        <v>0.96002077474609371</v>
      </c>
      <c r="F7" s="1">
        <v>0.91928877719958801</v>
      </c>
      <c r="G7" s="1">
        <v>0.84776173419014111</v>
      </c>
      <c r="H7" s="1">
        <v>0.83694637232881819</v>
      </c>
      <c r="I7" s="1">
        <v>0.81311643237717668</v>
      </c>
      <c r="J7" s="1">
        <v>0.83347207108439059</v>
      </c>
    </row>
    <row r="8" spans="1:10">
      <c r="A8" s="15"/>
      <c r="B8" s="1">
        <v>1</v>
      </c>
      <c r="C8" s="1">
        <v>0.76433157849104805</v>
      </c>
      <c r="D8" s="1">
        <v>0.91997421320004402</v>
      </c>
      <c r="E8" s="1">
        <v>1.0506205010046854</v>
      </c>
      <c r="F8" s="1">
        <v>1.0393768795681813</v>
      </c>
      <c r="G8" s="1">
        <v>0.87342062728616732</v>
      </c>
      <c r="H8" s="1">
        <v>0.80828727001752398</v>
      </c>
      <c r="I8" s="1">
        <v>0.77289590242482276</v>
      </c>
      <c r="J8" s="1">
        <v>0.83752253160567292</v>
      </c>
    </row>
    <row r="9" spans="1:10">
      <c r="A9" s="15" t="s">
        <v>7</v>
      </c>
      <c r="B9" s="1">
        <v>1</v>
      </c>
      <c r="C9" s="1">
        <v>0.78358040780962401</v>
      </c>
      <c r="D9" s="1">
        <v>1.0058739460804735</v>
      </c>
      <c r="E9" s="1">
        <v>0.96207823070621001</v>
      </c>
      <c r="F9" s="1">
        <v>0.99146437556548705</v>
      </c>
      <c r="G9" s="1">
        <v>0.82659390424338997</v>
      </c>
      <c r="H9" s="1">
        <v>0.85390428371462979</v>
      </c>
      <c r="I9" s="1">
        <v>0.73962923517186618</v>
      </c>
      <c r="J9" s="1">
        <v>0.70177438339454223</v>
      </c>
    </row>
    <row r="10" spans="1:10">
      <c r="A10" s="15"/>
      <c r="B10" s="1">
        <v>1</v>
      </c>
      <c r="C10" s="1">
        <v>0.75937638702669996</v>
      </c>
      <c r="D10" s="1">
        <v>1.0553004865225124</v>
      </c>
      <c r="E10" s="1">
        <v>1.0343022113771065</v>
      </c>
      <c r="F10" s="1">
        <v>1.0443733405416062</v>
      </c>
      <c r="G10" s="1">
        <v>0.82574114133902698</v>
      </c>
      <c r="H10" s="1">
        <v>0.87620181995886615</v>
      </c>
      <c r="I10" s="1">
        <v>0.84597170640950903</v>
      </c>
      <c r="J10" s="1">
        <v>0.83786895426700903</v>
      </c>
    </row>
    <row r="11" spans="1:10">
      <c r="A11" s="15"/>
      <c r="B11" s="1">
        <v>1</v>
      </c>
      <c r="C11" s="1">
        <v>0.73087515318491147</v>
      </c>
      <c r="D11" s="1">
        <v>0.96425773553765015</v>
      </c>
      <c r="E11" s="1">
        <v>0.90849010153537457</v>
      </c>
      <c r="F11" s="1">
        <v>0.89814081017030023</v>
      </c>
      <c r="G11" s="1">
        <v>0.81765993609323639</v>
      </c>
      <c r="H11" s="1">
        <v>0.85916983099566713</v>
      </c>
      <c r="I11" s="1">
        <v>0.71953509267445503</v>
      </c>
      <c r="J11" s="1">
        <v>0.84239351842633681</v>
      </c>
    </row>
    <row r="12" spans="1:10">
      <c r="A12" t="s">
        <v>283</v>
      </c>
      <c r="B12" s="1">
        <f>AVERAGE(B3:B11)</f>
        <v>1</v>
      </c>
      <c r="C12" s="1">
        <f t="shared" ref="C12:J12" si="0">AVERAGE(C3:C11)</f>
        <v>0.75212949359593073</v>
      </c>
      <c r="D12" s="1">
        <f t="shared" si="0"/>
        <v>0.97743572507130005</v>
      </c>
      <c r="E12" s="1">
        <f t="shared" si="0"/>
        <v>0.99333582773608731</v>
      </c>
      <c r="F12" s="1">
        <f t="shared" si="0"/>
        <v>0.98287511122561966</v>
      </c>
      <c r="G12" s="1">
        <f t="shared" si="0"/>
        <v>0.85509397124414011</v>
      </c>
      <c r="H12" s="1">
        <f t="shared" si="0"/>
        <v>0.84339074187160001</v>
      </c>
      <c r="I12" s="1">
        <f t="shared" si="0"/>
        <v>0.78431245167363484</v>
      </c>
      <c r="J12" s="1">
        <f t="shared" si="0"/>
        <v>0.79026089022849255</v>
      </c>
    </row>
    <row r="13" spans="1:10">
      <c r="A13" t="s">
        <v>90</v>
      </c>
      <c r="B13" s="1">
        <f>STDEV(B3:B11)/SQRT(9)</f>
        <v>0</v>
      </c>
      <c r="C13" s="1">
        <f t="shared" ref="C13:J13" si="1">STDEV(C3:C11)/SQRT(9)</f>
        <v>1.1799468195493277E-2</v>
      </c>
      <c r="D13" s="1">
        <f t="shared" si="1"/>
        <v>1.3710867412196988E-2</v>
      </c>
      <c r="E13" s="1">
        <f t="shared" si="1"/>
        <v>1.6414347420595252E-2</v>
      </c>
      <c r="F13" s="1">
        <f t="shared" si="1"/>
        <v>1.955864654355785E-2</v>
      </c>
      <c r="G13" s="1">
        <f t="shared" si="1"/>
        <v>8.9908311876868135E-3</v>
      </c>
      <c r="H13" s="1">
        <f t="shared" si="1"/>
        <v>6.9184560833583176E-3</v>
      </c>
      <c r="I13" s="1">
        <f t="shared" si="1"/>
        <v>1.5924062928307395E-2</v>
      </c>
      <c r="J13" s="1">
        <f t="shared" si="1"/>
        <v>1.8149668311721479E-2</v>
      </c>
    </row>
  </sheetData>
  <mergeCells count="3">
    <mergeCell ref="A3:A5"/>
    <mergeCell ref="A6:A8"/>
    <mergeCell ref="A9:A11"/>
  </mergeCells>
  <phoneticPr fontId="2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F00-000000000000}">
  <dimension ref="A2:J13"/>
  <sheetViews>
    <sheetView workbookViewId="0"/>
  </sheetViews>
  <sheetFormatPr defaultRowHeight="16.5"/>
  <sheetData>
    <row r="2" spans="1:10">
      <c r="B2" s="6" t="s">
        <v>50</v>
      </c>
      <c r="C2" s="6" t="s">
        <v>166</v>
      </c>
      <c r="D2" s="6" t="s">
        <v>284</v>
      </c>
      <c r="E2" s="6" t="s">
        <v>182</v>
      </c>
      <c r="F2" s="6" t="s">
        <v>169</v>
      </c>
      <c r="G2" s="6" t="s">
        <v>170</v>
      </c>
      <c r="H2" s="6" t="s">
        <v>171</v>
      </c>
      <c r="I2" s="6" t="s">
        <v>183</v>
      </c>
      <c r="J2" s="6" t="s">
        <v>184</v>
      </c>
    </row>
    <row r="3" spans="1:10">
      <c r="A3" s="15" t="s">
        <v>285</v>
      </c>
      <c r="B3" s="1">
        <v>1</v>
      </c>
      <c r="C3" s="1">
        <v>1.2511389166743734</v>
      </c>
      <c r="D3" s="1">
        <v>0.93244821222928997</v>
      </c>
      <c r="E3" s="1">
        <v>1.0245656988904901</v>
      </c>
      <c r="F3" s="1">
        <v>1.1036541800999999</v>
      </c>
      <c r="G3" s="1">
        <v>1.18680675685585</v>
      </c>
      <c r="H3" s="1">
        <v>1.12813320628474</v>
      </c>
      <c r="I3" s="1">
        <v>1.3029595815298001</v>
      </c>
      <c r="J3" s="1">
        <v>1.3021571656651001</v>
      </c>
    </row>
    <row r="4" spans="1:10">
      <c r="A4" s="15"/>
      <c r="B4" s="1">
        <v>1</v>
      </c>
      <c r="C4" s="1">
        <v>1.2366810021444901</v>
      </c>
      <c r="D4" s="1">
        <v>1.03901399644415</v>
      </c>
      <c r="E4" s="1">
        <v>0.93038547457397203</v>
      </c>
      <c r="F4" s="1">
        <v>0.89154798954000003</v>
      </c>
      <c r="G4" s="1">
        <v>1.0714122332850284</v>
      </c>
      <c r="H4" s="1">
        <v>1.0681382901431</v>
      </c>
      <c r="I4" s="1">
        <v>1.1656559826171899</v>
      </c>
      <c r="J4" s="1">
        <v>1.1777685362333099</v>
      </c>
    </row>
    <row r="5" spans="1:10">
      <c r="A5" s="15"/>
      <c r="B5" s="1">
        <v>1</v>
      </c>
      <c r="C5" s="1">
        <v>1.3589823917596711</v>
      </c>
      <c r="D5" s="1">
        <v>0.933327245804914</v>
      </c>
      <c r="E5" s="1">
        <v>0.91748379044519701</v>
      </c>
      <c r="F5" s="1">
        <v>1.0765123362</v>
      </c>
      <c r="G5" s="1">
        <v>1.21853263447002</v>
      </c>
      <c r="H5" s="1">
        <v>1.2704343877446</v>
      </c>
      <c r="I5" s="1">
        <v>1.30041302870245</v>
      </c>
      <c r="J5" s="1">
        <v>1.3879045498428</v>
      </c>
    </row>
    <row r="6" spans="1:10">
      <c r="A6" s="15" t="s">
        <v>6</v>
      </c>
      <c r="B6" s="1">
        <v>1</v>
      </c>
      <c r="C6" s="1">
        <v>1.296576</v>
      </c>
      <c r="D6" s="1">
        <v>0.930606743781489</v>
      </c>
      <c r="E6" s="1">
        <v>0.92396918763007996</v>
      </c>
      <c r="F6" s="1">
        <v>1.1033631241399999</v>
      </c>
      <c r="G6" s="1">
        <v>1.1734661808897999</v>
      </c>
      <c r="H6" s="1">
        <v>1.0616552422805401</v>
      </c>
      <c r="I6" s="1">
        <v>1.14037370367043</v>
      </c>
      <c r="J6" s="1">
        <v>1.1545606273192599</v>
      </c>
    </row>
    <row r="7" spans="1:10">
      <c r="A7" s="15"/>
      <c r="B7" s="1">
        <v>1</v>
      </c>
      <c r="C7" s="1">
        <v>1.3634470000000001</v>
      </c>
      <c r="D7" s="1">
        <v>1.01708396305793</v>
      </c>
      <c r="E7" s="1">
        <v>0.92266117756969201</v>
      </c>
      <c r="F7" s="1">
        <v>0.88239460083505405</v>
      </c>
      <c r="G7" s="1">
        <v>1.0955842440135</v>
      </c>
      <c r="H7" s="1">
        <v>1.27279484556161</v>
      </c>
      <c r="I7" s="1">
        <v>1.3914213562373099</v>
      </c>
      <c r="J7" s="1">
        <v>1.12723357686569</v>
      </c>
    </row>
    <row r="8" spans="1:10">
      <c r="A8" s="15"/>
      <c r="B8" s="1">
        <v>1</v>
      </c>
      <c r="C8" s="1">
        <v>1.3525456</v>
      </c>
      <c r="D8" s="1">
        <v>0.95041718816227205</v>
      </c>
      <c r="E8" s="1">
        <v>0.90336963480023003</v>
      </c>
      <c r="F8" s="1">
        <v>0.96025878107596829</v>
      </c>
      <c r="G8" s="1">
        <v>1.0649877000000001</v>
      </c>
      <c r="H8" s="1">
        <v>1.0837214380006299</v>
      </c>
      <c r="I8" s="1">
        <v>1.15257565939702</v>
      </c>
      <c r="J8" s="1">
        <v>1.1400826237267501</v>
      </c>
    </row>
    <row r="9" spans="1:10">
      <c r="A9" s="15" t="s">
        <v>286</v>
      </c>
      <c r="B9" s="1">
        <v>1</v>
      </c>
      <c r="C9" s="1">
        <v>1.3853846999999999</v>
      </c>
      <c r="D9" s="1">
        <v>1.0059146813406701</v>
      </c>
      <c r="E9" s="1">
        <v>1.0137608891735399</v>
      </c>
      <c r="F9">
        <v>1.0734661808898001</v>
      </c>
      <c r="G9">
        <v>1.05615335</v>
      </c>
      <c r="H9" s="1">
        <v>1.0633120396126801</v>
      </c>
      <c r="I9" s="1">
        <v>1.1192071150027201</v>
      </c>
      <c r="J9" s="1">
        <v>1.139993899</v>
      </c>
    </row>
    <row r="10" spans="1:10">
      <c r="A10" s="15"/>
      <c r="B10" s="1">
        <v>1</v>
      </c>
      <c r="C10" s="1">
        <v>1.1583059</v>
      </c>
      <c r="D10" s="1">
        <v>0.94368699604875805</v>
      </c>
      <c r="E10" s="1">
        <v>1.0944373390325099</v>
      </c>
      <c r="F10" s="1">
        <v>0.96874561000000003</v>
      </c>
      <c r="G10" s="1">
        <v>1.0911489519940401</v>
      </c>
      <c r="H10" s="1">
        <v>1.07512967163947</v>
      </c>
      <c r="I10" s="1">
        <v>1.1407637158684201</v>
      </c>
      <c r="J10" s="1">
        <v>1.1874787046189299</v>
      </c>
    </row>
    <row r="11" spans="1:10">
      <c r="A11" s="15"/>
      <c r="B11" s="1">
        <v>1</v>
      </c>
      <c r="C11" s="1">
        <v>1.2036817</v>
      </c>
      <c r="D11" s="1">
        <v>0.92262215822820004</v>
      </c>
      <c r="E11" s="1">
        <v>0.93048297531496005</v>
      </c>
      <c r="F11" s="1">
        <v>0.96874610000000005</v>
      </c>
      <c r="G11" s="1">
        <v>1.0892088828245201</v>
      </c>
      <c r="H11" s="1">
        <v>1.05283721569097</v>
      </c>
      <c r="I11" s="1">
        <v>1.1287456</v>
      </c>
      <c r="J11" s="1">
        <v>1.1583291593209999</v>
      </c>
    </row>
    <row r="12" spans="1:10">
      <c r="A12" t="s">
        <v>86</v>
      </c>
      <c r="B12" s="1">
        <f>AVERAGE(B3:B11)</f>
        <v>1</v>
      </c>
      <c r="C12" s="1">
        <f>AVERAGE(C3:C11)</f>
        <v>1.2896381345087262</v>
      </c>
      <c r="D12" s="1">
        <f t="shared" ref="D12:H12" si="0">AVERAGE(D3:D11)</f>
        <v>0.96390235389974144</v>
      </c>
      <c r="E12" s="1">
        <f>AVERAGE(E3:E11)</f>
        <v>0.96234624082563025</v>
      </c>
      <c r="F12" s="1">
        <f t="shared" si="0"/>
        <v>1.0031876558645358</v>
      </c>
      <c r="G12" s="1">
        <f>AVERAGE(G3:G11)</f>
        <v>1.1163667704814175</v>
      </c>
      <c r="H12" s="1">
        <f t="shared" si="0"/>
        <v>1.1195729263287044</v>
      </c>
      <c r="I12" s="1">
        <f>AVERAGE(I3:I11)</f>
        <v>1.2046795270028157</v>
      </c>
      <c r="J12" s="1">
        <f>AVERAGE(J3:J11)</f>
        <v>1.1972787602880932</v>
      </c>
    </row>
    <row r="13" spans="1:10">
      <c r="A13" t="s">
        <v>90</v>
      </c>
      <c r="B13" s="1">
        <f>STDEV(B3:B11)/SQRT(9)</f>
        <v>0</v>
      </c>
      <c r="C13" s="1">
        <f t="shared" ref="C13:J13" si="1">STDEV(C3:C11)/SQRT(9)</f>
        <v>2.6965145901414193E-2</v>
      </c>
      <c r="D13" s="1">
        <f t="shared" si="1"/>
        <v>1.470187106121857E-2</v>
      </c>
      <c r="E13" s="1">
        <f>STDEV(E3:E11)/SQRT(9)</f>
        <v>2.1901967659745347E-2</v>
      </c>
      <c r="F13" s="1">
        <f t="shared" si="1"/>
        <v>2.9276926729203456E-2</v>
      </c>
      <c r="G13" s="1">
        <f t="shared" si="1"/>
        <v>1.9983248559639968E-2</v>
      </c>
      <c r="H13" s="1">
        <f t="shared" si="1"/>
        <v>2.962470579859448E-2</v>
      </c>
      <c r="I13" s="1">
        <f t="shared" si="1"/>
        <v>3.3171690908784593E-2</v>
      </c>
      <c r="J13" s="1">
        <f t="shared" si="1"/>
        <v>2.9490006047817471E-2</v>
      </c>
    </row>
  </sheetData>
  <mergeCells count="3">
    <mergeCell ref="A3:A5"/>
    <mergeCell ref="A6:A8"/>
    <mergeCell ref="A9:A11"/>
  </mergeCells>
  <phoneticPr fontId="2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000-000000000000}">
  <dimension ref="A2:D13"/>
  <sheetViews>
    <sheetView workbookViewId="0"/>
  </sheetViews>
  <sheetFormatPr defaultRowHeight="16.5"/>
  <sheetData>
    <row r="2" spans="1:4">
      <c r="B2" t="s">
        <v>50</v>
      </c>
      <c r="C2" t="s">
        <v>112</v>
      </c>
      <c r="D2" t="s">
        <v>204</v>
      </c>
    </row>
    <row r="3" spans="1:4">
      <c r="A3" s="15" t="s">
        <v>178</v>
      </c>
      <c r="B3">
        <v>1</v>
      </c>
      <c r="C3" s="4">
        <v>0.72698625866015498</v>
      </c>
      <c r="D3" s="4">
        <v>0.90593632892484499</v>
      </c>
    </row>
    <row r="4" spans="1:4">
      <c r="A4" s="15"/>
      <c r="B4">
        <v>1</v>
      </c>
      <c r="C4">
        <v>0.71698744000000003</v>
      </c>
      <c r="D4" s="4">
        <v>0.87930924954370304</v>
      </c>
    </row>
    <row r="5" spans="1:4">
      <c r="A5" s="15"/>
      <c r="B5">
        <v>1</v>
      </c>
      <c r="C5">
        <v>0.69874471999999999</v>
      </c>
      <c r="D5" s="4">
        <v>0.83952274921401104</v>
      </c>
    </row>
    <row r="6" spans="1:4">
      <c r="A6" s="15" t="s">
        <v>40</v>
      </c>
      <c r="B6">
        <v>1</v>
      </c>
      <c r="C6" s="4">
        <v>0.63283494923188</v>
      </c>
      <c r="D6" s="4">
        <v>0.91867348625260603</v>
      </c>
    </row>
    <row r="7" spans="1:4">
      <c r="A7" s="15"/>
      <c r="B7">
        <v>1</v>
      </c>
      <c r="C7" s="4">
        <v>0.77235283063749005</v>
      </c>
      <c r="D7" s="4">
        <v>0.80352649238413798</v>
      </c>
    </row>
    <row r="8" spans="1:4">
      <c r="A8" s="15"/>
      <c r="B8">
        <v>1</v>
      </c>
      <c r="C8" s="4">
        <v>0.75263489176795495</v>
      </c>
      <c r="D8" s="4">
        <v>0.81785828325519905</v>
      </c>
    </row>
    <row r="9" spans="1:4">
      <c r="A9" s="15" t="s">
        <v>7</v>
      </c>
      <c r="B9">
        <v>1</v>
      </c>
      <c r="C9" s="4">
        <v>0.77773462536289995</v>
      </c>
      <c r="D9" s="4">
        <v>0.77283494923188001</v>
      </c>
    </row>
    <row r="10" spans="1:4">
      <c r="A10" s="15"/>
      <c r="B10">
        <v>1</v>
      </c>
      <c r="C10" s="4">
        <v>0.665936328924845</v>
      </c>
      <c r="D10" s="4">
        <v>0.76235283063749004</v>
      </c>
    </row>
    <row r="11" spans="1:4">
      <c r="A11" s="15"/>
      <c r="B11">
        <v>1</v>
      </c>
      <c r="C11" s="4">
        <v>0.62811382665606996</v>
      </c>
      <c r="D11" s="4">
        <v>0.82263489176795501</v>
      </c>
    </row>
    <row r="12" spans="1:4">
      <c r="A12" t="s">
        <v>287</v>
      </c>
      <c r="B12">
        <f>AVERAGE(B3:B11)</f>
        <v>1</v>
      </c>
      <c r="C12">
        <f>AVERAGE(C3:C11)</f>
        <v>0.70803620791569932</v>
      </c>
      <c r="D12">
        <f>AVERAGE(D3:D11)</f>
        <v>0.83584991791242524</v>
      </c>
    </row>
    <row r="13" spans="1:4">
      <c r="A13" t="s">
        <v>90</v>
      </c>
      <c r="B13">
        <f>STDEV(B3:B11)/SQRT(9)</f>
        <v>0</v>
      </c>
      <c r="C13">
        <f t="shared" ref="C13" si="0">STDEV(C3:C11)/SQRT(9)</f>
        <v>1.8754376091532958E-2</v>
      </c>
      <c r="D13">
        <f>STDEV(D3:D11)/SQRT(9)</f>
        <v>1.8480432393345177E-2</v>
      </c>
    </row>
  </sheetData>
  <mergeCells count="3">
    <mergeCell ref="A3:A5"/>
    <mergeCell ref="A6:A8"/>
    <mergeCell ref="A9:A11"/>
  </mergeCells>
  <phoneticPr fontId="2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100-000000000000}">
  <dimension ref="A2:D13"/>
  <sheetViews>
    <sheetView workbookViewId="0"/>
  </sheetViews>
  <sheetFormatPr defaultRowHeight="16.5"/>
  <sheetData>
    <row r="2" spans="1:4">
      <c r="B2" t="s">
        <v>50</v>
      </c>
      <c r="C2" t="s">
        <v>112</v>
      </c>
      <c r="D2" t="s">
        <v>288</v>
      </c>
    </row>
    <row r="3" spans="1:4">
      <c r="A3" s="15" t="s">
        <v>289</v>
      </c>
      <c r="B3">
        <v>1</v>
      </c>
      <c r="C3">
        <v>1.379816513761468</v>
      </c>
      <c r="D3">
        <v>1.1799405014875</v>
      </c>
    </row>
    <row r="4" spans="1:4">
      <c r="A4" s="15"/>
      <c r="B4">
        <v>1</v>
      </c>
      <c r="C4">
        <v>1.37706422018349</v>
      </c>
      <c r="D4">
        <v>1.2343688907777299</v>
      </c>
    </row>
    <row r="5" spans="1:4">
      <c r="A5" s="15"/>
      <c r="B5">
        <v>1</v>
      </c>
      <c r="C5">
        <v>1.2926605504587156</v>
      </c>
      <c r="D5">
        <v>1.32439439014025</v>
      </c>
    </row>
    <row r="6" spans="1:4">
      <c r="A6" s="15" t="s">
        <v>290</v>
      </c>
      <c r="B6">
        <v>1</v>
      </c>
      <c r="C6">
        <v>1.21155963302752</v>
      </c>
      <c r="D6">
        <v>1.0747069854664699</v>
      </c>
    </row>
    <row r="7" spans="1:4">
      <c r="A7" s="15"/>
      <c r="B7">
        <v>1</v>
      </c>
      <c r="C7">
        <v>1.2376146788990801</v>
      </c>
      <c r="D7">
        <v>1.050385208012</v>
      </c>
    </row>
    <row r="8" spans="1:4">
      <c r="A8" s="15"/>
      <c r="B8">
        <v>1</v>
      </c>
      <c r="C8">
        <v>1.39311926605505</v>
      </c>
      <c r="D8">
        <v>1.3060901906089999</v>
      </c>
    </row>
    <row r="9" spans="1:4">
      <c r="A9" s="15" t="s">
        <v>268</v>
      </c>
      <c r="B9">
        <v>1</v>
      </c>
      <c r="C9">
        <v>1.3831241283124101</v>
      </c>
      <c r="D9">
        <v>1.0820354346929999</v>
      </c>
    </row>
    <row r="10" spans="1:4">
      <c r="A10" s="15"/>
      <c r="B10">
        <v>1</v>
      </c>
      <c r="C10">
        <v>1.4111576011157601</v>
      </c>
      <c r="D10">
        <v>1.3062249614791901</v>
      </c>
    </row>
    <row r="11" spans="1:4">
      <c r="A11" s="15"/>
      <c r="B11">
        <v>1</v>
      </c>
      <c r="C11">
        <v>1.3682473268247299</v>
      </c>
      <c r="D11">
        <v>1.13775038520801</v>
      </c>
    </row>
    <row r="12" spans="1:4">
      <c r="A12" t="s">
        <v>291</v>
      </c>
      <c r="B12">
        <f>AVERAGE(B3:B11)</f>
        <v>1</v>
      </c>
      <c r="C12">
        <f>AVERAGE(C3:C11)</f>
        <v>1.3393737687375804</v>
      </c>
      <c r="D12">
        <f t="shared" ref="D12" si="0">AVERAGE(D3:D11)</f>
        <v>1.1884329942081278</v>
      </c>
    </row>
    <row r="13" spans="1:4">
      <c r="A13" t="s">
        <v>210</v>
      </c>
      <c r="B13">
        <f>STDEV(B3:B11)/SQRT(9)</f>
        <v>0</v>
      </c>
      <c r="C13">
        <f t="shared" ref="C13:D13" si="1">STDEV(C3:C11)/SQRT(9)</f>
        <v>2.4358135066373462E-2</v>
      </c>
      <c r="D13">
        <f t="shared" si="1"/>
        <v>3.6183532452309534E-2</v>
      </c>
    </row>
  </sheetData>
  <mergeCells count="3">
    <mergeCell ref="A3:A5"/>
    <mergeCell ref="A6:A8"/>
    <mergeCell ref="A9:A11"/>
  </mergeCells>
  <phoneticPr fontId="2" type="noConversion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200-000000000000}">
  <dimension ref="A2:J13"/>
  <sheetViews>
    <sheetView workbookViewId="0"/>
  </sheetViews>
  <sheetFormatPr defaultRowHeight="16.5"/>
  <sheetData>
    <row r="2" spans="1:10">
      <c r="B2" s="6" t="s">
        <v>50</v>
      </c>
      <c r="C2" s="6" t="s">
        <v>166</v>
      </c>
      <c r="D2" s="6" t="s">
        <v>284</v>
      </c>
      <c r="E2" s="6" t="s">
        <v>280</v>
      </c>
      <c r="F2" s="6" t="s">
        <v>169</v>
      </c>
      <c r="G2" s="6" t="s">
        <v>170</v>
      </c>
      <c r="H2" s="6" t="s">
        <v>171</v>
      </c>
      <c r="I2" s="6" t="s">
        <v>281</v>
      </c>
      <c r="J2" s="6" t="s">
        <v>184</v>
      </c>
    </row>
    <row r="3" spans="1:10">
      <c r="A3" s="15" t="s">
        <v>76</v>
      </c>
      <c r="B3" s="1">
        <v>1</v>
      </c>
      <c r="C3" s="1">
        <v>1.0976919200233399</v>
      </c>
      <c r="D3" s="1">
        <v>1.1631215469613201</v>
      </c>
      <c r="E3" s="1">
        <v>1.179844429913</v>
      </c>
      <c r="F3" s="1">
        <v>1.02245364408067</v>
      </c>
      <c r="G3" s="1">
        <v>1.28849946829795</v>
      </c>
      <c r="H3" s="4">
        <v>0.97700825019589999</v>
      </c>
      <c r="I3" s="4">
        <v>1.2490911296003</v>
      </c>
      <c r="J3" s="1">
        <v>0.80497875600000002</v>
      </c>
    </row>
    <row r="4" spans="1:10">
      <c r="A4" s="15"/>
      <c r="B4" s="1">
        <v>1</v>
      </c>
      <c r="C4" s="1">
        <v>0.91125539757856999</v>
      </c>
      <c r="D4" s="1">
        <v>1.3932044198894999</v>
      </c>
      <c r="E4" s="1">
        <v>1.4184235489304473</v>
      </c>
      <c r="F4" s="1">
        <v>0.95840932831176795</v>
      </c>
      <c r="G4" s="1">
        <v>0.87273216175795998</v>
      </c>
      <c r="H4" s="4">
        <v>1.0046841</v>
      </c>
      <c r="I4" s="4">
        <v>0.90004469352387595</v>
      </c>
      <c r="J4" s="1">
        <v>1.2067436</v>
      </c>
    </row>
    <row r="5" spans="1:10">
      <c r="A5" s="15"/>
      <c r="B5" s="1">
        <v>1</v>
      </c>
      <c r="C5" s="1">
        <v>0.93329490000000004</v>
      </c>
      <c r="D5" s="1">
        <v>0.97237569060999995</v>
      </c>
      <c r="E5" s="4">
        <v>0.81305604703809997</v>
      </c>
      <c r="F5" s="1">
        <v>0.71088111939743204</v>
      </c>
      <c r="G5" s="4">
        <v>0.867761</v>
      </c>
      <c r="H5" s="4">
        <v>1.015549818</v>
      </c>
      <c r="I5" s="4">
        <v>1.0151152793103799</v>
      </c>
      <c r="J5" s="4">
        <v>1.37932174</v>
      </c>
    </row>
    <row r="6" spans="1:10">
      <c r="A6" s="15" t="s">
        <v>84</v>
      </c>
      <c r="B6" s="1">
        <v>1</v>
      </c>
      <c r="C6" s="1">
        <v>1.21963690841785</v>
      </c>
      <c r="D6" s="1">
        <v>0.67348066298340004</v>
      </c>
      <c r="E6" s="4">
        <v>0.72729629937434404</v>
      </c>
      <c r="F6" s="4">
        <v>1.4767618490774901</v>
      </c>
      <c r="G6" s="4">
        <v>1.23326839340802</v>
      </c>
      <c r="H6" s="4">
        <v>1.0001686999999999</v>
      </c>
      <c r="I6" s="4">
        <v>1.1156314711123501</v>
      </c>
      <c r="J6" s="4">
        <v>0.82044629999999996</v>
      </c>
    </row>
    <row r="7" spans="1:10">
      <c r="A7" s="15"/>
      <c r="B7" s="1">
        <v>1</v>
      </c>
      <c r="C7" s="1">
        <v>1.0176519733217713</v>
      </c>
      <c r="D7" s="1">
        <v>1.0028640776699</v>
      </c>
      <c r="E7" s="4">
        <v>1.1004514941138901</v>
      </c>
      <c r="F7" s="4">
        <v>0.96218314223643697</v>
      </c>
      <c r="G7" s="4">
        <v>0.951979558851479</v>
      </c>
      <c r="H7" s="4">
        <v>0.97458069198729946</v>
      </c>
      <c r="I7" s="4">
        <v>1.2367453484170401</v>
      </c>
      <c r="J7" s="4">
        <v>1.395124</v>
      </c>
    </row>
    <row r="8" spans="1:10">
      <c r="A8" s="15"/>
      <c r="B8" s="1">
        <v>1</v>
      </c>
      <c r="C8" s="1">
        <v>0.96617734220340001</v>
      </c>
      <c r="D8" s="1">
        <v>1.1538834951456312</v>
      </c>
      <c r="E8" s="1">
        <v>1.2645409999999999</v>
      </c>
      <c r="F8" s="1">
        <v>1.31563147111235</v>
      </c>
      <c r="G8" s="1">
        <v>0.78472130180989697</v>
      </c>
      <c r="H8" s="1">
        <v>0.97563147111235504</v>
      </c>
      <c r="I8" s="1">
        <v>1.1745806919872901</v>
      </c>
      <c r="J8" s="1">
        <v>1.0987416000000001</v>
      </c>
    </row>
    <row r="9" spans="1:10">
      <c r="A9" s="15" t="s">
        <v>78</v>
      </c>
      <c r="B9" s="1">
        <v>1</v>
      </c>
      <c r="C9" s="1">
        <v>1.0734469488730001</v>
      </c>
      <c r="D9" s="1">
        <v>0.92276699029126197</v>
      </c>
      <c r="E9" s="1">
        <v>1.497441</v>
      </c>
      <c r="F9" s="1">
        <v>0.95474099999999995</v>
      </c>
      <c r="G9">
        <v>0.92338193295484405</v>
      </c>
      <c r="H9" s="1">
        <v>0.86666250600799999</v>
      </c>
      <c r="I9" s="1">
        <v>0.93745348417040697</v>
      </c>
      <c r="J9" s="1">
        <v>1.4103966999999999</v>
      </c>
    </row>
    <row r="10" spans="1:10">
      <c r="A10" s="15"/>
      <c r="B10" s="1">
        <v>1</v>
      </c>
      <c r="C10" s="1">
        <v>1.2132490379329299</v>
      </c>
      <c r="D10" s="1">
        <v>1.1330097087378641</v>
      </c>
      <c r="E10" s="1">
        <v>0.93329490000000004</v>
      </c>
      <c r="F10" s="1">
        <v>0.88367399999999996</v>
      </c>
      <c r="G10" s="1">
        <v>0.93432014101251004</v>
      </c>
      <c r="H10" s="1">
        <v>1.2004469352387599</v>
      </c>
      <c r="I10" s="1">
        <v>1.2963533124320501</v>
      </c>
      <c r="J10" s="1">
        <v>0.86154299999999995</v>
      </c>
    </row>
    <row r="11" spans="1:10">
      <c r="A11" s="15"/>
      <c r="B11" s="1">
        <v>1</v>
      </c>
      <c r="C11" s="1">
        <v>0.96713141999999996</v>
      </c>
      <c r="D11" s="1">
        <v>1.0897460000000001</v>
      </c>
      <c r="E11" s="1">
        <v>1.21130560470381</v>
      </c>
      <c r="F11" s="1">
        <v>1.4272962993743401</v>
      </c>
      <c r="G11" s="1">
        <v>1.0704514941138901</v>
      </c>
      <c r="H11" s="1">
        <v>0.94088111939743202</v>
      </c>
      <c r="I11" s="1">
        <v>0.90761849077490897</v>
      </c>
      <c r="J11" s="1">
        <v>0.80218314223643705</v>
      </c>
    </row>
    <row r="12" spans="1:10">
      <c r="A12" t="s">
        <v>86</v>
      </c>
      <c r="B12" s="1">
        <f>AVERAGE(B3:B11)</f>
        <v>1</v>
      </c>
      <c r="C12" s="1">
        <f>AVERAGE(C3:C11)</f>
        <v>1.0443928720389843</v>
      </c>
      <c r="D12" s="1">
        <f t="shared" ref="D12:G12" si="0">AVERAGE(D3:D11)</f>
        <v>1.0560502880320977</v>
      </c>
      <c r="E12" s="1">
        <f>AVERAGE(E3:E11)</f>
        <v>1.1272949248970656</v>
      </c>
      <c r="F12" s="1">
        <f t="shared" si="0"/>
        <v>1.0791146503989431</v>
      </c>
      <c r="G12" s="1">
        <f t="shared" si="0"/>
        <v>0.99190171691183893</v>
      </c>
      <c r="H12" s="1">
        <f>AVERAGE(H3:H11)</f>
        <v>0.99506817688219384</v>
      </c>
      <c r="I12" s="1">
        <f>AVERAGE(I3:I11)</f>
        <v>1.0925148779254004</v>
      </c>
      <c r="J12" s="1">
        <f>AVERAGE(J3:J11)</f>
        <v>1.0866087598040486</v>
      </c>
    </row>
    <row r="13" spans="1:10">
      <c r="A13" t="s">
        <v>90</v>
      </c>
      <c r="B13" s="1">
        <f>STDEV(B3:B11)/SQRT(9)</f>
        <v>0</v>
      </c>
      <c r="C13" s="1">
        <f t="shared" ref="C13:J13" si="1">STDEV(C3:C11)/SQRT(9)</f>
        <v>3.8329388960689721E-2</v>
      </c>
      <c r="D13" s="1">
        <f t="shared" si="1"/>
        <v>6.6219418483043038E-2</v>
      </c>
      <c r="E13" s="1">
        <f>STDEV(E3:E11)/SQRT(9)</f>
        <v>8.7203567300108739E-2</v>
      </c>
      <c r="F13" s="1">
        <f t="shared" si="1"/>
        <v>8.7876884355850379E-2</v>
      </c>
      <c r="G13" s="1">
        <f t="shared" si="1"/>
        <v>5.7074338512998056E-2</v>
      </c>
      <c r="H13" s="1">
        <f>STDEV(H3:H11)/SQRT(9)</f>
        <v>2.964286272358992E-2</v>
      </c>
      <c r="I13" s="1">
        <f>STDEV(I3:I11)/SQRT(9)</f>
        <v>5.209553362053565E-2</v>
      </c>
      <c r="J13" s="1">
        <f t="shared" si="1"/>
        <v>8.9906680035570327E-2</v>
      </c>
    </row>
  </sheetData>
  <mergeCells count="3">
    <mergeCell ref="A3:A5"/>
    <mergeCell ref="A6:A8"/>
    <mergeCell ref="A9:A11"/>
  </mergeCells>
  <phoneticPr fontId="2" type="noConversion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300-000000000000}">
  <dimension ref="A2:D13"/>
  <sheetViews>
    <sheetView workbookViewId="0">
      <selection activeCell="M31" sqref="M31"/>
    </sheetView>
  </sheetViews>
  <sheetFormatPr defaultRowHeight="16.5"/>
  <sheetData>
    <row r="2" spans="1:4">
      <c r="B2" t="s">
        <v>180</v>
      </c>
      <c r="C2" t="s">
        <v>95</v>
      </c>
      <c r="D2" t="s">
        <v>292</v>
      </c>
    </row>
    <row r="3" spans="1:4">
      <c r="A3" s="15" t="s">
        <v>83</v>
      </c>
      <c r="B3">
        <v>1</v>
      </c>
      <c r="C3">
        <v>2.3789541299999999</v>
      </c>
      <c r="D3">
        <v>0.80897412999999996</v>
      </c>
    </row>
    <row r="4" spans="1:4">
      <c r="A4" s="15"/>
      <c r="B4">
        <v>1</v>
      </c>
      <c r="C4">
        <v>1.0569877409999999</v>
      </c>
      <c r="D4">
        <v>1.35569874</v>
      </c>
    </row>
    <row r="5" spans="1:4">
      <c r="A5" s="15"/>
      <c r="B5">
        <v>1</v>
      </c>
      <c r="C5">
        <v>0.38987455999999998</v>
      </c>
      <c r="D5">
        <v>1.0687463100000001</v>
      </c>
    </row>
    <row r="6" spans="1:4">
      <c r="A6" s="15" t="s">
        <v>84</v>
      </c>
      <c r="B6">
        <v>1</v>
      </c>
      <c r="C6">
        <v>1.0970236578999999</v>
      </c>
      <c r="D6">
        <v>0.79001367600000005</v>
      </c>
    </row>
    <row r="7" spans="1:4">
      <c r="A7" s="15"/>
      <c r="B7">
        <v>1</v>
      </c>
      <c r="C7">
        <v>0.83654788999999996</v>
      </c>
      <c r="D7">
        <v>1.2798513</v>
      </c>
    </row>
    <row r="8" spans="1:4">
      <c r="A8" s="15"/>
      <c r="B8">
        <v>1</v>
      </c>
      <c r="C8">
        <v>0.97541299999999997</v>
      </c>
      <c r="D8">
        <v>1.278921</v>
      </c>
    </row>
    <row r="9" spans="1:4">
      <c r="A9" s="15" t="s">
        <v>286</v>
      </c>
      <c r="B9">
        <v>1</v>
      </c>
      <c r="C9">
        <v>0.86069870000000004</v>
      </c>
      <c r="D9">
        <v>0.60003684099999999</v>
      </c>
    </row>
    <row r="10" spans="1:4">
      <c r="A10" s="15"/>
      <c r="B10">
        <v>1</v>
      </c>
      <c r="C10">
        <v>0.54987469</v>
      </c>
      <c r="D10">
        <v>1.80014863</v>
      </c>
    </row>
    <row r="11" spans="1:4">
      <c r="A11" s="15"/>
      <c r="B11">
        <v>1</v>
      </c>
      <c r="C11">
        <v>1.330746</v>
      </c>
      <c r="D11">
        <v>1.54863</v>
      </c>
    </row>
    <row r="12" spans="1:4">
      <c r="A12" t="s">
        <v>283</v>
      </c>
      <c r="B12">
        <f>AVERAGE(B3:B11)</f>
        <v>1</v>
      </c>
      <c r="C12">
        <f>AVERAGE(C3:C11)</f>
        <v>1.0529022632111109</v>
      </c>
      <c r="D12">
        <f>AVERAGE(D3:D11)</f>
        <v>1.170113403</v>
      </c>
    </row>
    <row r="13" spans="1:4">
      <c r="A13" t="s">
        <v>148</v>
      </c>
      <c r="B13">
        <f>STDEV(B3:B11)/SQRT(9)</f>
        <v>0</v>
      </c>
      <c r="C13">
        <f t="shared" ref="C13:D13" si="0">STDEV(C3:C11)/SQRT(9)</f>
        <v>0.19075772043327813</v>
      </c>
      <c r="D13">
        <f t="shared" si="0"/>
        <v>0.12956672289206148</v>
      </c>
    </row>
  </sheetData>
  <mergeCells count="3">
    <mergeCell ref="A3:A5"/>
    <mergeCell ref="A6:A8"/>
    <mergeCell ref="A9:A11"/>
  </mergeCells>
  <phoneticPr fontId="2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N21"/>
  <sheetViews>
    <sheetView workbookViewId="0">
      <selection activeCell="E26" sqref="E26"/>
    </sheetView>
  </sheetViews>
  <sheetFormatPr defaultRowHeight="16.5"/>
  <sheetData>
    <row r="2" spans="1:14">
      <c r="A2" s="15" t="s">
        <v>20</v>
      </c>
      <c r="B2" s="15"/>
      <c r="C2" s="15"/>
      <c r="D2" s="15"/>
      <c r="E2" s="5"/>
      <c r="F2" s="15" t="s">
        <v>40</v>
      </c>
      <c r="G2" s="15"/>
      <c r="H2" s="15"/>
      <c r="I2" s="15"/>
      <c r="J2" s="5"/>
      <c r="K2" s="15" t="s">
        <v>7</v>
      </c>
      <c r="L2" s="15"/>
      <c r="M2" s="15"/>
      <c r="N2" s="15"/>
    </row>
    <row r="3" spans="1:14">
      <c r="A3" s="1" t="s">
        <v>23</v>
      </c>
      <c r="B3" s="1" t="s">
        <v>41</v>
      </c>
      <c r="C3" s="1" t="s">
        <v>42</v>
      </c>
      <c r="D3" s="1" t="s">
        <v>43</v>
      </c>
      <c r="E3" s="1"/>
      <c r="F3" s="1" t="s">
        <v>23</v>
      </c>
      <c r="G3" s="1" t="s">
        <v>41</v>
      </c>
      <c r="H3" s="1" t="s">
        <v>42</v>
      </c>
      <c r="I3" s="1" t="s">
        <v>44</v>
      </c>
      <c r="K3" s="1" t="s">
        <v>23</v>
      </c>
      <c r="L3" s="1" t="s">
        <v>41</v>
      </c>
      <c r="M3" s="1" t="s">
        <v>42</v>
      </c>
      <c r="N3" s="1" t="s">
        <v>43</v>
      </c>
    </row>
    <row r="4" spans="1:14">
      <c r="A4" s="1" t="s">
        <v>45</v>
      </c>
      <c r="B4" s="1">
        <v>1</v>
      </c>
      <c r="C4" s="1">
        <v>0.81601494330727575</v>
      </c>
      <c r="D4" s="1">
        <v>0.66986923844009272</v>
      </c>
      <c r="E4" s="1"/>
      <c r="F4" s="1" t="s">
        <v>45</v>
      </c>
      <c r="G4" s="1">
        <v>1</v>
      </c>
      <c r="H4" s="1">
        <v>1.2525779235984407</v>
      </c>
      <c r="I4" s="1">
        <v>1.2032053078468905</v>
      </c>
      <c r="K4" s="1" t="s">
        <v>46</v>
      </c>
      <c r="L4" s="1">
        <v>1</v>
      </c>
      <c r="M4" s="1">
        <v>1.3741348434227174</v>
      </c>
      <c r="N4" s="1">
        <v>1.0395019890699191</v>
      </c>
    </row>
    <row r="5" spans="1:14">
      <c r="A5" s="1" t="s">
        <v>47</v>
      </c>
      <c r="B5" s="1">
        <v>1</v>
      </c>
      <c r="C5" s="1">
        <v>4.1568525714347999E-2</v>
      </c>
      <c r="D5" s="1">
        <v>3.3051055790183123E-2</v>
      </c>
      <c r="E5" s="1"/>
      <c r="F5" s="1" t="s">
        <v>47</v>
      </c>
      <c r="G5" s="1">
        <v>1</v>
      </c>
      <c r="H5" s="1">
        <v>1.1044553171055387</v>
      </c>
      <c r="I5" s="1">
        <v>0.51815051089265918</v>
      </c>
      <c r="K5" s="1" t="s">
        <v>47</v>
      </c>
      <c r="L5" s="1">
        <v>1</v>
      </c>
      <c r="M5" s="1">
        <v>0.54623200000000005</v>
      </c>
      <c r="N5" s="1">
        <v>0.47782465431882798</v>
      </c>
    </row>
    <row r="6" spans="1:14">
      <c r="A6" s="1" t="s">
        <v>48</v>
      </c>
      <c r="B6" s="1">
        <v>1</v>
      </c>
      <c r="C6" s="1">
        <v>4.0729793252081231E-2</v>
      </c>
      <c r="D6" s="1">
        <v>0.16900400220322306</v>
      </c>
      <c r="E6" s="1"/>
      <c r="F6" s="1" t="s">
        <v>48</v>
      </c>
      <c r="G6" s="1">
        <v>1</v>
      </c>
      <c r="H6" s="1">
        <v>0.17985091145387391</v>
      </c>
      <c r="I6" s="1">
        <v>0.48870340120462413</v>
      </c>
      <c r="K6" s="1" t="s">
        <v>48</v>
      </c>
      <c r="L6" s="1">
        <v>1</v>
      </c>
      <c r="M6" s="1">
        <v>0.48531200000000002</v>
      </c>
      <c r="N6" s="1">
        <v>0.56822103365959931</v>
      </c>
    </row>
    <row r="8" spans="1:14">
      <c r="A8" s="1" t="s">
        <v>31</v>
      </c>
      <c r="B8" s="1" t="s">
        <v>24</v>
      </c>
      <c r="C8" s="1" t="s">
        <v>42</v>
      </c>
      <c r="D8" s="1" t="s">
        <v>43</v>
      </c>
      <c r="E8" s="1"/>
      <c r="F8" s="1" t="s">
        <v>31</v>
      </c>
      <c r="G8" s="1" t="s">
        <v>41</v>
      </c>
      <c r="H8" s="1" t="s">
        <v>42</v>
      </c>
      <c r="I8" s="1" t="s">
        <v>44</v>
      </c>
      <c r="K8" s="1" t="s">
        <v>31</v>
      </c>
      <c r="L8" s="1" t="s">
        <v>49</v>
      </c>
      <c r="M8" s="1" t="s">
        <v>42</v>
      </c>
      <c r="N8" s="1" t="s">
        <v>43</v>
      </c>
    </row>
    <row r="9" spans="1:14">
      <c r="A9" s="1" t="s">
        <v>50</v>
      </c>
      <c r="B9" s="1">
        <v>4.0059730678501104</v>
      </c>
      <c r="C9" s="1">
        <v>2.1611258366654216</v>
      </c>
      <c r="D9" s="1">
        <v>0.92599624320151086</v>
      </c>
      <c r="E9" s="1"/>
      <c r="F9" s="1" t="s">
        <v>45</v>
      </c>
      <c r="G9" s="1">
        <v>4.4717746413539974</v>
      </c>
      <c r="H9" s="1">
        <v>2.3664918261844585</v>
      </c>
      <c r="I9" s="1">
        <v>1.0587409506970415</v>
      </c>
      <c r="K9" s="1" t="s">
        <v>45</v>
      </c>
      <c r="L9" s="1">
        <v>4.6262497318736902</v>
      </c>
      <c r="M9" s="1">
        <v>2.3073900389717186</v>
      </c>
      <c r="N9" s="1">
        <v>0.99236859694927615</v>
      </c>
    </row>
    <row r="10" spans="1:14">
      <c r="A10" s="1" t="s">
        <v>51</v>
      </c>
      <c r="B10" s="1">
        <v>3.3087819015334055</v>
      </c>
      <c r="C10" s="1">
        <v>1.0602075619575499</v>
      </c>
      <c r="D10" s="1">
        <v>0.74280990725911167</v>
      </c>
      <c r="E10" s="1"/>
      <c r="F10" s="1" t="s">
        <v>47</v>
      </c>
      <c r="G10" s="1">
        <v>2.8823419915053541</v>
      </c>
      <c r="H10" s="1">
        <v>1.6943197242779484</v>
      </c>
      <c r="I10" s="1">
        <v>0.95188447324588465</v>
      </c>
      <c r="K10" s="1" t="s">
        <v>47</v>
      </c>
      <c r="L10" s="1">
        <v>1.8741348434227201</v>
      </c>
      <c r="M10" s="1">
        <v>1.2165822079851325</v>
      </c>
      <c r="N10" s="1">
        <v>0.84734719025249816</v>
      </c>
    </row>
    <row r="11" spans="1:14">
      <c r="A11" s="1" t="s">
        <v>48</v>
      </c>
      <c r="B11" s="1">
        <v>5.8133186254606706</v>
      </c>
      <c r="C11" s="1">
        <v>1.5125238181661882</v>
      </c>
      <c r="D11" s="1">
        <v>1.2515066354235262</v>
      </c>
      <c r="E11" s="1"/>
      <c r="F11" s="1" t="s">
        <v>48</v>
      </c>
      <c r="G11" s="1">
        <v>4.9456875211555689</v>
      </c>
      <c r="H11" s="1">
        <v>1.9841584682021018</v>
      </c>
      <c r="I11" s="1">
        <v>0.7775598035111404</v>
      </c>
      <c r="K11" s="1" t="s">
        <v>48</v>
      </c>
      <c r="L11" s="1">
        <v>4.379507776687122</v>
      </c>
      <c r="M11" s="1">
        <v>0.92964065783192051</v>
      </c>
      <c r="N11" s="1">
        <v>0.32689752860496268</v>
      </c>
    </row>
    <row r="13" spans="1:14">
      <c r="A13" s="1" t="s">
        <v>32</v>
      </c>
      <c r="B13" s="1" t="s">
        <v>41</v>
      </c>
      <c r="C13" s="1" t="s">
        <v>42</v>
      </c>
      <c r="D13" s="1" t="s">
        <v>43</v>
      </c>
      <c r="E13" s="1"/>
      <c r="F13" s="1" t="s">
        <v>32</v>
      </c>
      <c r="G13" s="1" t="s">
        <v>52</v>
      </c>
      <c r="H13" s="1" t="s">
        <v>42</v>
      </c>
      <c r="I13" s="1" t="s">
        <v>43</v>
      </c>
      <c r="K13" s="1" t="s">
        <v>32</v>
      </c>
      <c r="L13" s="1" t="s">
        <v>41</v>
      </c>
      <c r="M13" s="1" t="s">
        <v>53</v>
      </c>
      <c r="N13" s="1" t="s">
        <v>54</v>
      </c>
    </row>
    <row r="14" spans="1:14">
      <c r="A14" s="1" t="s">
        <v>50</v>
      </c>
      <c r="B14" s="1">
        <v>4.0622198451642104</v>
      </c>
      <c r="C14" s="1">
        <v>1.8848265514748144</v>
      </c>
      <c r="D14" s="1">
        <v>0.88682845226441054</v>
      </c>
      <c r="E14" s="1"/>
      <c r="F14" s="1" t="s">
        <v>55</v>
      </c>
      <c r="G14" s="1">
        <v>3.9152054075340588</v>
      </c>
      <c r="H14" s="1">
        <v>1.940755589554567</v>
      </c>
      <c r="I14" s="1">
        <v>1.0804430558908149</v>
      </c>
      <c r="K14" s="1" t="s">
        <v>45</v>
      </c>
      <c r="L14" s="1">
        <v>6.0883162619181448</v>
      </c>
      <c r="M14" s="1">
        <v>2.7269273898555495</v>
      </c>
      <c r="N14" s="1">
        <v>0.98363575407761272</v>
      </c>
    </row>
    <row r="15" spans="1:14">
      <c r="A15" s="1" t="s">
        <v>47</v>
      </c>
      <c r="B15" s="1">
        <v>2.25205735126322</v>
      </c>
      <c r="C15" s="1">
        <v>0.79441253450942917</v>
      </c>
      <c r="D15" s="1">
        <v>0.83430994068658271</v>
      </c>
      <c r="E15" s="1"/>
      <c r="F15" s="1" t="s">
        <v>56</v>
      </c>
      <c r="G15" s="1">
        <v>2.1170303142521836</v>
      </c>
      <c r="H15" s="1">
        <v>1.0657408889603324</v>
      </c>
      <c r="I15" s="1">
        <v>0.97616422317185025</v>
      </c>
      <c r="K15" s="1" t="s">
        <v>47</v>
      </c>
      <c r="L15" s="1">
        <v>2.7126562969806001</v>
      </c>
      <c r="M15" s="1">
        <v>0.73007671173488098</v>
      </c>
      <c r="N15" s="1">
        <v>0.90523708192921648</v>
      </c>
    </row>
    <row r="16" spans="1:14">
      <c r="A16" s="1" t="s">
        <v>48</v>
      </c>
      <c r="B16" s="1">
        <v>5.6778110545685996</v>
      </c>
      <c r="C16" s="1">
        <v>2.0287627355802433</v>
      </c>
      <c r="D16" s="1">
        <v>0.4686166944568998</v>
      </c>
      <c r="E16" s="1"/>
      <c r="F16" s="1" t="s">
        <v>48</v>
      </c>
      <c r="G16" s="1">
        <v>5.1757314131783172</v>
      </c>
      <c r="H16" s="1">
        <v>2.2081818673906919</v>
      </c>
      <c r="I16" s="1">
        <v>1.271262538156706</v>
      </c>
      <c r="K16" s="1" t="s">
        <v>48</v>
      </c>
      <c r="L16" s="1">
        <v>5.6105100330366637</v>
      </c>
      <c r="M16" s="1">
        <v>3.1241421014392339</v>
      </c>
      <c r="N16" s="1">
        <v>0.86993961630680294</v>
      </c>
    </row>
    <row r="18" spans="1:14">
      <c r="A18" s="1" t="s">
        <v>34</v>
      </c>
      <c r="B18" s="1" t="s">
        <v>41</v>
      </c>
      <c r="C18" s="1" t="s">
        <v>42</v>
      </c>
      <c r="D18" s="1" t="s">
        <v>37</v>
      </c>
      <c r="E18" s="1"/>
      <c r="F18" s="1" t="s">
        <v>34</v>
      </c>
      <c r="G18" s="1" t="s">
        <v>38</v>
      </c>
      <c r="H18" s="1" t="s">
        <v>53</v>
      </c>
      <c r="I18" s="1" t="s">
        <v>43</v>
      </c>
      <c r="K18" s="1" t="s">
        <v>34</v>
      </c>
      <c r="L18" s="1" t="s">
        <v>41</v>
      </c>
      <c r="M18" s="1" t="s">
        <v>57</v>
      </c>
      <c r="N18" s="1" t="s">
        <v>43</v>
      </c>
    </row>
    <row r="19" spans="1:14">
      <c r="A19" s="1" t="s">
        <v>45</v>
      </c>
      <c r="B19" s="1">
        <v>4.1008700583717026</v>
      </c>
      <c r="C19" s="1">
        <v>1.4478238618064867</v>
      </c>
      <c r="D19" s="1">
        <v>0.94714691682734942</v>
      </c>
      <c r="E19" s="1"/>
      <c r="F19" s="1" t="s">
        <v>45</v>
      </c>
      <c r="G19" s="1">
        <v>4.224364515984</v>
      </c>
      <c r="H19" s="1">
        <v>1.4190604186632516</v>
      </c>
      <c r="I19" s="1">
        <v>0.8355664841826751</v>
      </c>
      <c r="K19" s="1" t="s">
        <v>45</v>
      </c>
      <c r="L19" s="1">
        <v>4.8376336434565799</v>
      </c>
      <c r="M19" s="1">
        <v>1.5495966933205114</v>
      </c>
      <c r="N19" s="1">
        <v>0.89135670050501226</v>
      </c>
    </row>
    <row r="20" spans="1:14">
      <c r="A20" s="1" t="s">
        <v>47</v>
      </c>
      <c r="B20" s="1">
        <v>5.4410339009250599</v>
      </c>
      <c r="C20" s="1">
        <v>2.0090471705300188</v>
      </c>
      <c r="D20" s="1">
        <v>0.98723961053536224</v>
      </c>
      <c r="E20" s="1"/>
      <c r="F20" s="1" t="s">
        <v>56</v>
      </c>
      <c r="G20" s="1">
        <v>6.4488066875204622</v>
      </c>
      <c r="H20" s="1">
        <v>2.5050636065427816</v>
      </c>
      <c r="I20" s="1">
        <v>1.2375235074624631</v>
      </c>
      <c r="K20" s="1" t="s">
        <v>47</v>
      </c>
      <c r="L20" s="1">
        <v>4.58967645421294</v>
      </c>
      <c r="M20" s="1">
        <v>1.8952764840186</v>
      </c>
      <c r="N20" s="1">
        <v>1.1123815589989126</v>
      </c>
    </row>
    <row r="21" spans="1:14">
      <c r="A21" s="1" t="s">
        <v>48</v>
      </c>
      <c r="B21" s="1">
        <v>3.8854969824686072</v>
      </c>
      <c r="C21" s="1">
        <v>1.3194397809505494</v>
      </c>
      <c r="D21" s="1">
        <v>0.479749866119908</v>
      </c>
      <c r="F21" s="1" t="s">
        <v>48</v>
      </c>
      <c r="G21" s="1">
        <v>5.1624979689564015</v>
      </c>
      <c r="H21" s="1">
        <v>0.91874753809922927</v>
      </c>
      <c r="I21" s="1">
        <v>1.2638962599123429</v>
      </c>
      <c r="K21" s="1" t="s">
        <v>48</v>
      </c>
      <c r="L21" s="1">
        <v>3.0997374316820161</v>
      </c>
      <c r="M21" s="1">
        <v>1.28895856158761</v>
      </c>
      <c r="N21" s="1">
        <v>0.82182306301612551</v>
      </c>
    </row>
  </sheetData>
  <mergeCells count="3">
    <mergeCell ref="A2:D2"/>
    <mergeCell ref="F2:I2"/>
    <mergeCell ref="K2:N2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M45"/>
  <sheetViews>
    <sheetView workbookViewId="0">
      <selection activeCell="J48" sqref="J48"/>
    </sheetView>
  </sheetViews>
  <sheetFormatPr defaultRowHeight="16.5"/>
  <sheetData>
    <row r="1" spans="1:13">
      <c r="A1" s="1"/>
      <c r="B1" s="18" t="s">
        <v>58</v>
      </c>
      <c r="C1" s="18"/>
      <c r="D1" s="1"/>
      <c r="E1" s="18" t="s">
        <v>59</v>
      </c>
      <c r="F1" s="18"/>
      <c r="G1" s="1"/>
      <c r="H1" s="18" t="s">
        <v>60</v>
      </c>
      <c r="I1" s="18"/>
      <c r="J1" s="1"/>
      <c r="K1" s="18" t="s">
        <v>61</v>
      </c>
      <c r="L1" s="18"/>
      <c r="M1" s="1"/>
    </row>
    <row r="2" spans="1:13">
      <c r="A2" s="1"/>
      <c r="B2" s="1" t="s">
        <v>62</v>
      </c>
      <c r="C2" s="2" t="s">
        <v>63</v>
      </c>
      <c r="D2" s="2" t="s">
        <v>64</v>
      </c>
      <c r="E2" s="2" t="s">
        <v>65</v>
      </c>
      <c r="F2" s="2" t="s">
        <v>63</v>
      </c>
      <c r="G2" s="2" t="s">
        <v>64</v>
      </c>
      <c r="H2" s="2" t="s">
        <v>62</v>
      </c>
      <c r="I2" s="2" t="s">
        <v>66</v>
      </c>
      <c r="J2" s="2" t="s">
        <v>64</v>
      </c>
      <c r="K2" s="2" t="s">
        <v>62</v>
      </c>
      <c r="L2" s="2" t="s">
        <v>63</v>
      </c>
      <c r="M2" s="2" t="s">
        <v>64</v>
      </c>
    </row>
    <row r="3" spans="1:13">
      <c r="A3" s="19" t="s">
        <v>67</v>
      </c>
      <c r="B3" s="1">
        <v>0</v>
      </c>
      <c r="C3" s="1">
        <v>3</v>
      </c>
      <c r="D3" s="1">
        <v>0</v>
      </c>
      <c r="E3" s="1">
        <v>0</v>
      </c>
      <c r="F3" s="1">
        <v>8</v>
      </c>
      <c r="G3" s="1">
        <v>0</v>
      </c>
      <c r="H3" s="1">
        <v>64</v>
      </c>
      <c r="I3" s="1">
        <v>60</v>
      </c>
      <c r="J3" s="1">
        <v>9</v>
      </c>
      <c r="K3" s="1">
        <v>68</v>
      </c>
      <c r="L3" s="1">
        <v>72</v>
      </c>
      <c r="M3" s="1">
        <v>11</v>
      </c>
    </row>
    <row r="4" spans="1:13">
      <c r="A4" s="19"/>
      <c r="B4" s="1">
        <v>2</v>
      </c>
      <c r="C4" s="1">
        <v>1</v>
      </c>
      <c r="D4" s="1">
        <v>0</v>
      </c>
      <c r="E4" s="1">
        <v>0</v>
      </c>
      <c r="F4" s="1">
        <v>11</v>
      </c>
      <c r="G4" s="1">
        <v>1</v>
      </c>
      <c r="H4" s="1">
        <v>35</v>
      </c>
      <c r="I4" s="1">
        <v>44</v>
      </c>
      <c r="J4" s="1">
        <v>6</v>
      </c>
      <c r="K4" s="1">
        <v>72</v>
      </c>
      <c r="L4" s="1">
        <v>86</v>
      </c>
      <c r="M4" s="1">
        <v>19</v>
      </c>
    </row>
    <row r="5" spans="1:13">
      <c r="A5" s="19"/>
      <c r="B5" s="1">
        <v>2</v>
      </c>
      <c r="C5" s="1">
        <v>7</v>
      </c>
      <c r="D5" s="1">
        <v>0</v>
      </c>
      <c r="E5" s="1">
        <v>0</v>
      </c>
      <c r="F5" s="1">
        <v>6</v>
      </c>
      <c r="G5" s="1">
        <v>0</v>
      </c>
      <c r="H5" s="1">
        <v>43</v>
      </c>
      <c r="I5" s="1">
        <v>35</v>
      </c>
      <c r="J5" s="1">
        <v>5</v>
      </c>
      <c r="K5" s="1">
        <v>92</v>
      </c>
      <c r="L5" s="1">
        <v>112</v>
      </c>
      <c r="M5" s="1">
        <v>19</v>
      </c>
    </row>
    <row r="6" spans="1:13">
      <c r="A6" s="19"/>
      <c r="B6" s="1">
        <v>0</v>
      </c>
      <c r="C6" s="1">
        <v>3</v>
      </c>
      <c r="D6" s="1">
        <v>0</v>
      </c>
      <c r="E6" s="1">
        <v>0</v>
      </c>
      <c r="F6" s="1">
        <v>11</v>
      </c>
      <c r="G6" s="1">
        <v>0</v>
      </c>
      <c r="H6" s="1">
        <v>33</v>
      </c>
      <c r="I6" s="1">
        <v>49</v>
      </c>
      <c r="J6" s="1">
        <v>5</v>
      </c>
      <c r="K6" s="1">
        <v>71</v>
      </c>
      <c r="L6" s="1">
        <v>80</v>
      </c>
      <c r="M6" s="1">
        <v>14</v>
      </c>
    </row>
    <row r="7" spans="1:13">
      <c r="A7" s="19"/>
      <c r="B7" s="1">
        <v>2</v>
      </c>
      <c r="C7" s="1">
        <v>5</v>
      </c>
      <c r="D7" s="1">
        <v>0</v>
      </c>
      <c r="E7" s="1">
        <v>0</v>
      </c>
      <c r="F7" s="1">
        <v>14</v>
      </c>
      <c r="G7" s="1">
        <v>0</v>
      </c>
      <c r="H7" s="1">
        <v>83</v>
      </c>
      <c r="I7" s="1">
        <v>79</v>
      </c>
      <c r="J7" s="1">
        <v>7</v>
      </c>
      <c r="K7" s="1">
        <v>83</v>
      </c>
      <c r="L7" s="1">
        <v>96</v>
      </c>
      <c r="M7" s="1">
        <v>20</v>
      </c>
    </row>
    <row r="8" spans="1:13">
      <c r="A8" s="19"/>
      <c r="B8" s="1">
        <v>0</v>
      </c>
      <c r="C8" s="1">
        <v>2</v>
      </c>
      <c r="D8" s="1">
        <v>0</v>
      </c>
      <c r="E8" s="1">
        <v>1</v>
      </c>
      <c r="F8" s="1">
        <v>3</v>
      </c>
      <c r="G8" s="1">
        <v>0</v>
      </c>
      <c r="H8" s="1">
        <v>103</v>
      </c>
      <c r="I8" s="1">
        <v>83</v>
      </c>
      <c r="J8" s="1">
        <v>9</v>
      </c>
      <c r="K8" s="1">
        <v>99</v>
      </c>
      <c r="L8" s="1">
        <v>115</v>
      </c>
      <c r="M8" s="1">
        <v>18</v>
      </c>
    </row>
    <row r="9" spans="1:13">
      <c r="A9" s="19"/>
      <c r="B9" s="1">
        <v>1</v>
      </c>
      <c r="C9" s="1">
        <v>3</v>
      </c>
      <c r="D9" s="1">
        <v>0</v>
      </c>
      <c r="E9" s="1">
        <v>2</v>
      </c>
      <c r="F9" s="1">
        <v>0</v>
      </c>
      <c r="G9" s="1">
        <v>0</v>
      </c>
      <c r="H9" s="1">
        <v>60</v>
      </c>
      <c r="I9" s="1">
        <v>73</v>
      </c>
      <c r="J9" s="1">
        <v>8</v>
      </c>
      <c r="K9" s="1">
        <v>74</v>
      </c>
      <c r="L9" s="1">
        <v>85</v>
      </c>
      <c r="M9" s="1">
        <v>10</v>
      </c>
    </row>
    <row r="10" spans="1:13">
      <c r="A10" s="19"/>
      <c r="B10" s="1">
        <v>0</v>
      </c>
      <c r="C10" s="1">
        <v>1</v>
      </c>
      <c r="D10" s="1">
        <v>0</v>
      </c>
      <c r="E10" s="1">
        <v>0</v>
      </c>
      <c r="F10" s="1">
        <v>0</v>
      </c>
      <c r="G10" s="1">
        <v>0</v>
      </c>
      <c r="H10" s="1">
        <v>75</v>
      </c>
      <c r="I10" s="1">
        <v>85</v>
      </c>
      <c r="J10" s="1">
        <v>5</v>
      </c>
      <c r="K10" s="1">
        <v>80</v>
      </c>
      <c r="L10" s="1">
        <v>94</v>
      </c>
      <c r="M10" s="1">
        <v>17</v>
      </c>
    </row>
    <row r="11" spans="1:13">
      <c r="A11" s="19"/>
      <c r="B11" s="1">
        <v>0</v>
      </c>
      <c r="C11" s="1">
        <v>6</v>
      </c>
      <c r="D11" s="1">
        <v>0</v>
      </c>
      <c r="E11" s="1">
        <v>2</v>
      </c>
      <c r="F11" s="1">
        <v>5</v>
      </c>
      <c r="G11" s="1">
        <v>0</v>
      </c>
      <c r="H11" s="1">
        <v>74</v>
      </c>
      <c r="I11" s="1">
        <v>80</v>
      </c>
      <c r="J11" s="1">
        <v>7</v>
      </c>
      <c r="K11" s="1">
        <v>73</v>
      </c>
      <c r="L11" s="1">
        <v>81</v>
      </c>
      <c r="M11" s="1">
        <v>14</v>
      </c>
    </row>
    <row r="12" spans="1:13">
      <c r="A12" s="19"/>
      <c r="B12" s="1">
        <v>0</v>
      </c>
      <c r="C12" s="1">
        <v>2</v>
      </c>
      <c r="D12" s="1">
        <v>0</v>
      </c>
      <c r="E12" s="1">
        <v>5</v>
      </c>
      <c r="F12" s="1">
        <v>8</v>
      </c>
      <c r="G12" s="1">
        <v>0</v>
      </c>
      <c r="H12" s="1">
        <v>63</v>
      </c>
      <c r="I12" s="1">
        <v>66</v>
      </c>
      <c r="J12" s="1">
        <v>8</v>
      </c>
      <c r="K12" s="1">
        <v>89</v>
      </c>
      <c r="L12" s="1">
        <v>101</v>
      </c>
      <c r="M12" s="1">
        <v>10</v>
      </c>
    </row>
    <row r="13" spans="1:13">
      <c r="A13" s="19"/>
      <c r="B13" s="1">
        <v>0</v>
      </c>
      <c r="C13" s="1">
        <v>6</v>
      </c>
      <c r="D13" s="1">
        <v>0</v>
      </c>
      <c r="E13" s="1">
        <v>3</v>
      </c>
      <c r="F13" s="1">
        <v>2</v>
      </c>
      <c r="G13" s="1">
        <v>0</v>
      </c>
      <c r="H13" s="1">
        <v>59</v>
      </c>
      <c r="I13" s="1">
        <v>65</v>
      </c>
      <c r="J13" s="1">
        <v>6</v>
      </c>
      <c r="K13" s="1">
        <v>71</v>
      </c>
      <c r="L13" s="1">
        <v>67</v>
      </c>
      <c r="M13" s="1">
        <v>13</v>
      </c>
    </row>
    <row r="14" spans="1:13">
      <c r="A14" s="19"/>
      <c r="B14" s="1">
        <v>2</v>
      </c>
      <c r="C14" s="1">
        <v>5</v>
      </c>
      <c r="D14" s="1">
        <v>0</v>
      </c>
      <c r="E14" s="1">
        <v>2</v>
      </c>
      <c r="F14" s="1">
        <v>6</v>
      </c>
      <c r="G14" s="1">
        <v>0</v>
      </c>
      <c r="H14" s="1">
        <v>48</v>
      </c>
      <c r="I14" s="1">
        <v>47</v>
      </c>
      <c r="J14" s="1">
        <v>4</v>
      </c>
      <c r="K14" s="1">
        <v>81</v>
      </c>
      <c r="L14" s="1">
        <v>91</v>
      </c>
      <c r="M14" s="1">
        <v>13</v>
      </c>
    </row>
    <row r="15" spans="1:13">
      <c r="A15" s="19"/>
      <c r="B15" s="1">
        <v>2</v>
      </c>
      <c r="C15" s="1">
        <v>0</v>
      </c>
      <c r="D15" s="1">
        <v>0</v>
      </c>
      <c r="E15" s="1">
        <v>0</v>
      </c>
      <c r="F15" s="1">
        <v>7</v>
      </c>
      <c r="G15" s="1">
        <v>0</v>
      </c>
      <c r="H15" s="1">
        <v>56</v>
      </c>
      <c r="I15" s="1">
        <v>70</v>
      </c>
      <c r="J15" s="1">
        <v>5</v>
      </c>
      <c r="K15" s="1">
        <v>66</v>
      </c>
      <c r="L15" s="1">
        <v>80</v>
      </c>
      <c r="M15" s="1">
        <v>10</v>
      </c>
    </row>
    <row r="16" spans="1:13">
      <c r="A16" s="19"/>
      <c r="B16" s="1">
        <v>0</v>
      </c>
      <c r="C16" s="1">
        <v>1</v>
      </c>
      <c r="D16" s="1">
        <v>0</v>
      </c>
      <c r="E16" s="1">
        <v>0</v>
      </c>
      <c r="F16" s="1">
        <v>11</v>
      </c>
      <c r="G16" s="1">
        <v>0</v>
      </c>
      <c r="H16" s="1">
        <v>66</v>
      </c>
      <c r="I16" s="1">
        <v>71</v>
      </c>
      <c r="J16" s="1">
        <v>4</v>
      </c>
      <c r="K16" s="1">
        <v>47</v>
      </c>
      <c r="L16" s="1">
        <v>49</v>
      </c>
      <c r="M16" s="1">
        <v>4</v>
      </c>
    </row>
    <row r="17" spans="1:13">
      <c r="A17" s="19"/>
      <c r="B17" s="1">
        <v>0</v>
      </c>
      <c r="C17" s="1">
        <v>5</v>
      </c>
      <c r="D17" s="1">
        <v>0</v>
      </c>
      <c r="E17" s="1">
        <v>0</v>
      </c>
      <c r="F17" s="1">
        <v>2</v>
      </c>
      <c r="G17" s="1">
        <v>0</v>
      </c>
      <c r="H17" s="1">
        <v>57</v>
      </c>
      <c r="I17" s="1">
        <v>64</v>
      </c>
      <c r="J17" s="1">
        <v>5</v>
      </c>
      <c r="K17" s="1">
        <v>70</v>
      </c>
      <c r="L17" s="1">
        <v>82</v>
      </c>
      <c r="M17" s="1">
        <v>11</v>
      </c>
    </row>
    <row r="18" spans="1:13">
      <c r="A18" s="19"/>
      <c r="B18" s="1">
        <v>1</v>
      </c>
      <c r="C18" s="1">
        <v>2</v>
      </c>
      <c r="D18" s="1">
        <v>0</v>
      </c>
      <c r="E18" s="1">
        <v>2</v>
      </c>
      <c r="F18" s="1">
        <v>0</v>
      </c>
      <c r="G18" s="1">
        <v>0</v>
      </c>
      <c r="H18" s="1">
        <v>54</v>
      </c>
      <c r="I18" s="1">
        <v>65</v>
      </c>
      <c r="J18" s="1">
        <v>4</v>
      </c>
      <c r="K18" s="1">
        <v>66</v>
      </c>
      <c r="L18" s="1">
        <v>74</v>
      </c>
      <c r="M18" s="1">
        <v>6</v>
      </c>
    </row>
    <row r="19" spans="1:13">
      <c r="A19" s="19"/>
      <c r="B19" s="1">
        <v>4</v>
      </c>
      <c r="C19" s="1">
        <v>3</v>
      </c>
      <c r="D19" s="1">
        <v>0</v>
      </c>
      <c r="E19" s="1">
        <v>1</v>
      </c>
      <c r="F19" s="1">
        <v>10</v>
      </c>
      <c r="G19" s="1">
        <v>0</v>
      </c>
      <c r="H19" s="1">
        <v>58</v>
      </c>
      <c r="I19" s="1">
        <v>61</v>
      </c>
      <c r="J19" s="1">
        <v>3</v>
      </c>
      <c r="K19" s="1">
        <v>55</v>
      </c>
      <c r="L19" s="1">
        <v>61</v>
      </c>
      <c r="M19" s="1">
        <v>8</v>
      </c>
    </row>
    <row r="20" spans="1:13">
      <c r="A20" s="19"/>
      <c r="B20" s="1">
        <v>2</v>
      </c>
      <c r="C20" s="1">
        <v>6</v>
      </c>
      <c r="D20" s="1">
        <v>0</v>
      </c>
      <c r="E20" s="1">
        <v>0</v>
      </c>
      <c r="F20" s="1">
        <v>7</v>
      </c>
      <c r="G20" s="1">
        <v>0</v>
      </c>
      <c r="H20" s="1">
        <v>42</v>
      </c>
      <c r="I20" s="1">
        <v>60</v>
      </c>
      <c r="J20" s="1">
        <v>4</v>
      </c>
      <c r="K20" s="1">
        <v>61</v>
      </c>
      <c r="L20" s="1">
        <v>82</v>
      </c>
      <c r="M20" s="1">
        <v>3</v>
      </c>
    </row>
    <row r="21" spans="1:13">
      <c r="A21" s="19"/>
      <c r="B21" s="1">
        <v>0</v>
      </c>
      <c r="C21" s="1">
        <v>2</v>
      </c>
      <c r="D21" s="1">
        <v>0</v>
      </c>
      <c r="E21" s="1">
        <v>0</v>
      </c>
      <c r="F21" s="1">
        <v>5</v>
      </c>
      <c r="G21" s="1">
        <v>0</v>
      </c>
      <c r="H21" s="1">
        <v>48</v>
      </c>
      <c r="I21" s="1">
        <v>57</v>
      </c>
      <c r="J21" s="1">
        <v>5</v>
      </c>
      <c r="K21" s="1">
        <v>51</v>
      </c>
      <c r="L21" s="1">
        <v>62</v>
      </c>
      <c r="M21" s="1">
        <v>10</v>
      </c>
    </row>
    <row r="22" spans="1:13">
      <c r="A22" s="19"/>
      <c r="B22" s="1">
        <v>2</v>
      </c>
      <c r="C22" s="1">
        <v>5</v>
      </c>
      <c r="D22" s="1">
        <v>0</v>
      </c>
      <c r="E22" s="1">
        <v>0</v>
      </c>
      <c r="F22" s="1">
        <v>5</v>
      </c>
      <c r="G22" s="1">
        <v>0</v>
      </c>
      <c r="H22" s="1">
        <v>64</v>
      </c>
      <c r="I22" s="1">
        <v>80</v>
      </c>
      <c r="J22" s="1">
        <v>5</v>
      </c>
      <c r="K22" s="1">
        <v>49</v>
      </c>
      <c r="L22" s="1">
        <v>60</v>
      </c>
      <c r="M22" s="1">
        <v>5</v>
      </c>
    </row>
    <row r="23" spans="1:13">
      <c r="A23" s="19"/>
      <c r="B23" s="1">
        <v>4</v>
      </c>
      <c r="C23" s="1">
        <v>2</v>
      </c>
      <c r="D23" s="1">
        <v>0</v>
      </c>
      <c r="E23" s="1">
        <v>2</v>
      </c>
      <c r="F23" s="1">
        <v>3</v>
      </c>
      <c r="G23" s="1">
        <v>0</v>
      </c>
      <c r="H23" s="1">
        <v>57</v>
      </c>
      <c r="I23" s="1">
        <v>67</v>
      </c>
      <c r="J23" s="1">
        <v>5</v>
      </c>
      <c r="K23" s="1">
        <v>62</v>
      </c>
      <c r="L23" s="1">
        <v>81</v>
      </c>
      <c r="M23" s="1">
        <v>13</v>
      </c>
    </row>
    <row r="24" spans="1:13">
      <c r="A24" s="19"/>
      <c r="B24" s="1">
        <v>3</v>
      </c>
      <c r="C24" s="1">
        <v>2</v>
      </c>
      <c r="D24" s="1">
        <v>0</v>
      </c>
      <c r="E24" s="1">
        <v>2</v>
      </c>
      <c r="F24" s="1">
        <v>7</v>
      </c>
      <c r="G24" s="1">
        <v>0</v>
      </c>
      <c r="H24" s="1">
        <v>29</v>
      </c>
      <c r="I24" s="1">
        <v>45</v>
      </c>
      <c r="J24" s="1">
        <v>3</v>
      </c>
      <c r="K24" s="1">
        <v>51</v>
      </c>
      <c r="L24" s="1">
        <v>66</v>
      </c>
      <c r="M24" s="1">
        <v>3</v>
      </c>
    </row>
    <row r="25" spans="1:13">
      <c r="A25" s="19"/>
      <c r="B25" s="1">
        <v>1</v>
      </c>
      <c r="C25" s="1">
        <v>5</v>
      </c>
      <c r="D25" s="1">
        <v>0</v>
      </c>
      <c r="E25" s="1">
        <v>0</v>
      </c>
      <c r="F25" s="1">
        <v>2</v>
      </c>
      <c r="G25" s="1">
        <v>0</v>
      </c>
      <c r="H25" s="1">
        <v>31</v>
      </c>
      <c r="I25" s="1">
        <v>45</v>
      </c>
      <c r="J25" s="1">
        <v>7</v>
      </c>
      <c r="K25" s="1">
        <v>40</v>
      </c>
      <c r="L25" s="1">
        <v>42</v>
      </c>
      <c r="M25" s="1">
        <v>6</v>
      </c>
    </row>
    <row r="26" spans="1:13">
      <c r="A26" s="19"/>
      <c r="B26" s="1">
        <v>0</v>
      </c>
      <c r="C26" s="1">
        <v>2</v>
      </c>
      <c r="D26" s="1">
        <v>0</v>
      </c>
      <c r="E26" s="1">
        <v>0</v>
      </c>
      <c r="F26" s="1">
        <v>13</v>
      </c>
      <c r="G26" s="1">
        <v>0</v>
      </c>
      <c r="H26" s="1">
        <v>37</v>
      </c>
      <c r="I26" s="1">
        <v>31</v>
      </c>
      <c r="J26" s="1">
        <v>3</v>
      </c>
      <c r="K26" s="1">
        <v>57</v>
      </c>
      <c r="L26" s="1">
        <v>62</v>
      </c>
      <c r="M26" s="1">
        <v>2</v>
      </c>
    </row>
    <row r="27" spans="1:13">
      <c r="A27" s="19"/>
      <c r="B27" s="1">
        <v>1</v>
      </c>
      <c r="C27" s="1">
        <v>7</v>
      </c>
      <c r="D27" s="1">
        <v>0</v>
      </c>
      <c r="E27" s="1">
        <v>0</v>
      </c>
      <c r="F27" s="1">
        <v>5</v>
      </c>
      <c r="G27" s="1">
        <v>0</v>
      </c>
      <c r="H27" s="1">
        <v>62</v>
      </c>
      <c r="I27" s="1">
        <v>70</v>
      </c>
      <c r="J27" s="1">
        <v>5</v>
      </c>
      <c r="K27" s="1">
        <v>61</v>
      </c>
      <c r="L27" s="1">
        <v>72</v>
      </c>
      <c r="M27" s="1">
        <v>8</v>
      </c>
    </row>
    <row r="28" spans="1:13">
      <c r="A28" s="19"/>
      <c r="B28" s="1">
        <v>0</v>
      </c>
      <c r="C28" s="1">
        <v>0</v>
      </c>
      <c r="D28" s="1">
        <v>0</v>
      </c>
      <c r="E28" s="1">
        <v>2</v>
      </c>
      <c r="F28" s="1">
        <v>0</v>
      </c>
      <c r="G28" s="1">
        <v>0</v>
      </c>
      <c r="H28" s="1">
        <v>39</v>
      </c>
      <c r="I28" s="1">
        <v>56</v>
      </c>
      <c r="J28" s="1">
        <v>2</v>
      </c>
      <c r="K28" s="1">
        <v>33</v>
      </c>
      <c r="L28" s="1">
        <v>39</v>
      </c>
      <c r="M28" s="1">
        <v>0</v>
      </c>
    </row>
    <row r="29" spans="1:13">
      <c r="A29" s="19"/>
      <c r="B29" s="1">
        <v>0</v>
      </c>
      <c r="C29" s="1">
        <v>0</v>
      </c>
      <c r="D29" s="1">
        <v>0</v>
      </c>
      <c r="E29" s="1">
        <v>0</v>
      </c>
      <c r="F29" s="1">
        <v>6</v>
      </c>
      <c r="G29" s="1">
        <v>0</v>
      </c>
      <c r="H29" s="1">
        <v>58</v>
      </c>
      <c r="I29" s="1">
        <v>54</v>
      </c>
      <c r="J29" s="1">
        <v>4</v>
      </c>
      <c r="K29" s="1">
        <v>70</v>
      </c>
      <c r="L29" s="1">
        <v>81</v>
      </c>
      <c r="M29" s="1">
        <v>9</v>
      </c>
    </row>
    <row r="30" spans="1:13">
      <c r="A30" s="19"/>
      <c r="B30" s="1">
        <v>0</v>
      </c>
      <c r="C30" s="1">
        <v>7</v>
      </c>
      <c r="D30" s="1">
        <v>0</v>
      </c>
      <c r="E30" s="1">
        <v>0</v>
      </c>
      <c r="F30" s="1">
        <v>8</v>
      </c>
      <c r="G30" s="1">
        <v>0</v>
      </c>
      <c r="H30" s="1">
        <v>64</v>
      </c>
      <c r="I30" s="1">
        <v>78</v>
      </c>
      <c r="J30" s="1">
        <v>3</v>
      </c>
      <c r="K30" s="1">
        <v>62</v>
      </c>
      <c r="L30" s="1">
        <v>77</v>
      </c>
      <c r="M30" s="1">
        <v>12</v>
      </c>
    </row>
    <row r="31" spans="1:13">
      <c r="A31" s="19"/>
      <c r="B31" s="1">
        <v>0</v>
      </c>
      <c r="C31" s="1">
        <v>2</v>
      </c>
      <c r="D31" s="1">
        <v>0</v>
      </c>
      <c r="E31" s="1">
        <v>1</v>
      </c>
      <c r="F31" s="1">
        <v>16</v>
      </c>
      <c r="G31" s="1">
        <v>0</v>
      </c>
      <c r="H31" s="1">
        <v>52</v>
      </c>
      <c r="I31" s="1">
        <v>71</v>
      </c>
      <c r="J31" s="1">
        <v>4</v>
      </c>
      <c r="K31" s="1">
        <v>44</v>
      </c>
      <c r="L31" s="1">
        <v>60</v>
      </c>
      <c r="M31" s="1">
        <v>4</v>
      </c>
    </row>
    <row r="32" spans="1:13">
      <c r="A32" s="19"/>
      <c r="B32" s="1">
        <v>0</v>
      </c>
      <c r="C32" s="1">
        <v>2</v>
      </c>
      <c r="D32" s="1">
        <v>0</v>
      </c>
      <c r="E32" s="1">
        <v>1</v>
      </c>
      <c r="F32" s="1">
        <v>7</v>
      </c>
      <c r="G32" s="1">
        <v>0</v>
      </c>
      <c r="H32" s="1">
        <v>47</v>
      </c>
      <c r="I32" s="1">
        <v>55</v>
      </c>
      <c r="J32" s="1">
        <v>6</v>
      </c>
      <c r="K32" s="1">
        <v>67</v>
      </c>
      <c r="L32" s="1">
        <v>51</v>
      </c>
      <c r="M32" s="1">
        <v>4</v>
      </c>
    </row>
    <row r="33" spans="1:13">
      <c r="A33" s="19"/>
      <c r="B33" s="1">
        <v>2</v>
      </c>
      <c r="C33" s="1">
        <v>1</v>
      </c>
      <c r="D33" s="1">
        <v>0</v>
      </c>
      <c r="E33" s="1">
        <v>3</v>
      </c>
      <c r="F33" s="1">
        <v>2</v>
      </c>
      <c r="G33" s="1">
        <v>0</v>
      </c>
      <c r="H33" s="1">
        <v>61</v>
      </c>
      <c r="I33" s="1">
        <v>83</v>
      </c>
      <c r="J33" s="1">
        <v>6</v>
      </c>
      <c r="K33" s="1">
        <v>55</v>
      </c>
      <c r="L33" s="1">
        <v>60</v>
      </c>
      <c r="M33" s="1">
        <v>5</v>
      </c>
    </row>
    <row r="34" spans="1:13">
      <c r="A34" s="19"/>
      <c r="B34" s="1">
        <v>0</v>
      </c>
      <c r="C34" s="1">
        <v>3</v>
      </c>
      <c r="D34" s="1">
        <v>0</v>
      </c>
      <c r="E34" s="1">
        <v>0</v>
      </c>
      <c r="F34" s="1">
        <v>3</v>
      </c>
      <c r="G34" s="1">
        <v>0</v>
      </c>
      <c r="H34" s="1">
        <v>50</v>
      </c>
      <c r="I34" s="1">
        <v>55</v>
      </c>
      <c r="J34" s="1">
        <v>2</v>
      </c>
      <c r="K34" s="1">
        <v>71</v>
      </c>
      <c r="L34" s="1">
        <v>86</v>
      </c>
      <c r="M34" s="1">
        <v>14</v>
      </c>
    </row>
    <row r="35" spans="1:13">
      <c r="A35" s="19"/>
      <c r="B35" s="1">
        <v>1</v>
      </c>
      <c r="C35" s="1">
        <v>0</v>
      </c>
      <c r="D35" s="1">
        <v>0</v>
      </c>
      <c r="E35" s="1">
        <v>1</v>
      </c>
      <c r="F35" s="1">
        <v>3</v>
      </c>
      <c r="G35" s="1">
        <v>0</v>
      </c>
      <c r="H35" s="1">
        <v>47</v>
      </c>
      <c r="I35" s="1">
        <v>66</v>
      </c>
      <c r="J35" s="1">
        <v>5</v>
      </c>
      <c r="K35" s="1">
        <v>68</v>
      </c>
      <c r="L35" s="1">
        <v>78</v>
      </c>
      <c r="M35" s="1">
        <v>12</v>
      </c>
    </row>
    <row r="36" spans="1:13">
      <c r="A36" s="19"/>
      <c r="B36" s="1">
        <v>0</v>
      </c>
      <c r="C36" s="1">
        <v>1</v>
      </c>
      <c r="D36" s="1">
        <v>0</v>
      </c>
      <c r="E36" s="1">
        <v>3</v>
      </c>
      <c r="F36" s="1">
        <v>0</v>
      </c>
      <c r="G36" s="1">
        <v>0</v>
      </c>
      <c r="H36" s="1">
        <v>61</v>
      </c>
      <c r="I36" s="1">
        <v>73</v>
      </c>
      <c r="J36" s="1">
        <v>6</v>
      </c>
      <c r="K36" s="1">
        <v>70</v>
      </c>
      <c r="L36" s="1">
        <v>62</v>
      </c>
      <c r="M36" s="1">
        <v>10</v>
      </c>
    </row>
    <row r="37" spans="1:13">
      <c r="A37" s="19"/>
      <c r="B37" s="1">
        <v>0</v>
      </c>
      <c r="C37" s="1">
        <v>0</v>
      </c>
      <c r="D37" s="1">
        <v>0</v>
      </c>
      <c r="E37" s="1">
        <v>0</v>
      </c>
      <c r="F37" s="1">
        <v>0</v>
      </c>
      <c r="G37" s="1">
        <v>0</v>
      </c>
      <c r="H37" s="1">
        <v>41</v>
      </c>
      <c r="I37" s="1">
        <v>50</v>
      </c>
      <c r="J37" s="1">
        <v>2</v>
      </c>
      <c r="K37" s="1">
        <v>48</v>
      </c>
      <c r="L37" s="1">
        <v>60</v>
      </c>
      <c r="M37" s="1">
        <v>3</v>
      </c>
    </row>
    <row r="38" spans="1:13">
      <c r="A38" s="19"/>
      <c r="B38" s="1">
        <v>0</v>
      </c>
      <c r="C38" s="1">
        <v>3</v>
      </c>
      <c r="D38" s="1">
        <v>0</v>
      </c>
      <c r="E38" s="1">
        <v>1</v>
      </c>
      <c r="F38" s="1">
        <v>5</v>
      </c>
      <c r="G38" s="1">
        <v>0</v>
      </c>
      <c r="H38" s="1">
        <v>38</v>
      </c>
      <c r="I38" s="1">
        <v>46</v>
      </c>
      <c r="J38" s="1">
        <v>6</v>
      </c>
      <c r="K38" s="1">
        <v>62</v>
      </c>
      <c r="L38" s="1">
        <v>70</v>
      </c>
      <c r="M38" s="1">
        <v>12</v>
      </c>
    </row>
    <row r="39" spans="1:13">
      <c r="A39" s="19"/>
      <c r="B39" s="1">
        <v>0</v>
      </c>
      <c r="C39" s="1">
        <v>2</v>
      </c>
      <c r="D39" s="1">
        <v>0</v>
      </c>
      <c r="E39" s="1">
        <v>2</v>
      </c>
      <c r="F39" s="1">
        <v>5</v>
      </c>
      <c r="G39" s="1">
        <v>0</v>
      </c>
      <c r="H39" s="1">
        <v>37</v>
      </c>
      <c r="I39" s="1">
        <v>41</v>
      </c>
      <c r="J39" s="1">
        <v>1</v>
      </c>
      <c r="K39" s="1">
        <v>59</v>
      </c>
      <c r="L39" s="1">
        <v>68</v>
      </c>
      <c r="M39" s="1">
        <v>11</v>
      </c>
    </row>
    <row r="40" spans="1:13">
      <c r="A40" s="19"/>
      <c r="B40" s="1">
        <v>1</v>
      </c>
      <c r="C40" s="1">
        <v>0</v>
      </c>
      <c r="D40" s="1">
        <v>0</v>
      </c>
      <c r="E40" s="1">
        <v>1</v>
      </c>
      <c r="F40" s="1">
        <v>2</v>
      </c>
      <c r="G40" s="1">
        <v>0</v>
      </c>
      <c r="H40" s="1">
        <v>47</v>
      </c>
      <c r="I40" s="1">
        <v>48</v>
      </c>
      <c r="J40" s="1">
        <v>3</v>
      </c>
      <c r="K40" s="1">
        <v>58</v>
      </c>
      <c r="L40" s="1">
        <v>63</v>
      </c>
      <c r="M40" s="1">
        <v>7</v>
      </c>
    </row>
    <row r="41" spans="1:13">
      <c r="A41" s="19"/>
      <c r="B41" s="1">
        <v>0</v>
      </c>
      <c r="C41" s="1">
        <v>0</v>
      </c>
      <c r="D41" s="1">
        <v>0</v>
      </c>
      <c r="E41" s="1">
        <v>0</v>
      </c>
      <c r="F41" s="1">
        <v>3</v>
      </c>
      <c r="G41" s="1">
        <v>0</v>
      </c>
      <c r="H41" s="1"/>
      <c r="I41" s="1"/>
      <c r="J41" s="1"/>
      <c r="K41" s="1"/>
      <c r="L41" s="1"/>
      <c r="M41" s="1"/>
    </row>
    <row r="42" spans="1:13">
      <c r="A42" s="19"/>
      <c r="B42" s="1">
        <v>2</v>
      </c>
      <c r="C42" s="1">
        <v>1</v>
      </c>
      <c r="D42" s="1">
        <v>0</v>
      </c>
      <c r="E42" s="1">
        <v>0</v>
      </c>
      <c r="F42" s="1">
        <v>7</v>
      </c>
      <c r="G42" s="1">
        <v>0</v>
      </c>
      <c r="H42" s="1"/>
      <c r="I42" s="1"/>
      <c r="J42" s="1"/>
      <c r="K42" s="1"/>
      <c r="L42" s="1"/>
      <c r="M42" s="1"/>
    </row>
    <row r="43" spans="1:13">
      <c r="A43" s="1" t="s">
        <v>68</v>
      </c>
      <c r="B43" s="1">
        <f t="shared" ref="B43:G43" si="0">AVERAGE(B3:B42)</f>
        <v>0.875</v>
      </c>
      <c r="C43" s="1">
        <f>AVERAGE(C3:C42)</f>
        <v>2.7</v>
      </c>
      <c r="D43" s="1">
        <f t="shared" si="0"/>
        <v>0</v>
      </c>
      <c r="E43" s="1">
        <f t="shared" si="0"/>
        <v>0.92500000000000004</v>
      </c>
      <c r="F43" s="1">
        <f t="shared" si="0"/>
        <v>5.45</v>
      </c>
      <c r="G43" s="1">
        <f t="shared" si="0"/>
        <v>2.5000000000000001E-2</v>
      </c>
      <c r="H43" s="1">
        <f t="shared" ref="H43:M43" si="1">AVERAGE(H3:H40)</f>
        <v>53.763157894736842</v>
      </c>
      <c r="I43" s="1">
        <f t="shared" si="1"/>
        <v>61.263157894736842</v>
      </c>
      <c r="J43" s="1">
        <f t="shared" si="1"/>
        <v>4.9210526315789478</v>
      </c>
      <c r="K43" s="1">
        <f>AVERAGE(K3:K40)</f>
        <v>64.631578947368425</v>
      </c>
      <c r="L43" s="1">
        <f t="shared" si="1"/>
        <v>73.89473684210526</v>
      </c>
      <c r="M43" s="1">
        <f t="shared" si="1"/>
        <v>9.7368421052631575</v>
      </c>
    </row>
    <row r="44" spans="1:13">
      <c r="A44" s="2" t="s">
        <v>69</v>
      </c>
      <c r="B44" s="16" t="s">
        <v>70</v>
      </c>
      <c r="C44" s="12">
        <f>AVERAGE(B43:C43)</f>
        <v>1.7875000000000001</v>
      </c>
      <c r="D44" s="12">
        <f>D43/C44*100</f>
        <v>0</v>
      </c>
      <c r="E44" s="17" t="s">
        <v>71</v>
      </c>
      <c r="F44" s="12">
        <f>AVERAGE(E43:F43)</f>
        <v>3.1875</v>
      </c>
      <c r="G44" s="12">
        <f>G43/F44*100</f>
        <v>0.78431372549019607</v>
      </c>
      <c r="H44" s="17" t="s">
        <v>71</v>
      </c>
      <c r="I44" s="12">
        <f>AVERAGE(H43:I43)</f>
        <v>57.513157894736842</v>
      </c>
      <c r="J44" s="12">
        <f>J43/I44*100</f>
        <v>8.5563944177533759</v>
      </c>
      <c r="K44" s="17" t="s">
        <v>72</v>
      </c>
      <c r="L44" s="12">
        <f>AVERAGE(K43:L43)</f>
        <v>69.26315789473685</v>
      </c>
      <c r="M44" s="12">
        <f>M43/L44*100</f>
        <v>14.057750759878418</v>
      </c>
    </row>
    <row r="45" spans="1:13">
      <c r="A45" s="2"/>
      <c r="B45" s="16"/>
      <c r="C45" s="12"/>
      <c r="D45" s="12"/>
      <c r="E45" s="17"/>
      <c r="F45" s="12"/>
      <c r="G45" s="12"/>
      <c r="H45" s="17"/>
      <c r="I45" s="12"/>
      <c r="J45" s="12"/>
      <c r="K45" s="17"/>
      <c r="L45" s="12"/>
      <c r="M45" s="12"/>
    </row>
  </sheetData>
  <mergeCells count="9">
    <mergeCell ref="A3:A42"/>
    <mergeCell ref="B44:B45"/>
    <mergeCell ref="E44:E45"/>
    <mergeCell ref="H44:H45"/>
    <mergeCell ref="K44:K45"/>
    <mergeCell ref="B1:C1"/>
    <mergeCell ref="E1:F1"/>
    <mergeCell ref="H1:I1"/>
    <mergeCell ref="K1:L1"/>
  </mergeCells>
  <phoneticPr fontId="2" type="noConversion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2:G13"/>
  <sheetViews>
    <sheetView workbookViewId="0">
      <selection activeCell="I14" sqref="I14"/>
    </sheetView>
  </sheetViews>
  <sheetFormatPr defaultRowHeight="16.5"/>
  <sheetData>
    <row r="2" spans="1:7">
      <c r="B2" s="1" t="s">
        <v>0</v>
      </c>
      <c r="C2" s="1" t="s">
        <v>1</v>
      </c>
      <c r="E2" s="1" t="s">
        <v>73</v>
      </c>
      <c r="F2" s="1" t="s">
        <v>74</v>
      </c>
      <c r="G2" s="1" t="s">
        <v>75</v>
      </c>
    </row>
    <row r="3" spans="1:7">
      <c r="A3" t="s">
        <v>76</v>
      </c>
      <c r="B3">
        <v>1</v>
      </c>
      <c r="C3">
        <v>0.77627044486186803</v>
      </c>
      <c r="E3" s="1">
        <v>1</v>
      </c>
      <c r="F3" s="1">
        <v>1.3889545127037299</v>
      </c>
      <c r="G3" s="1">
        <v>1.1614010234054333</v>
      </c>
    </row>
    <row r="4" spans="1:7">
      <c r="A4" s="1"/>
      <c r="B4">
        <v>1</v>
      </c>
      <c r="C4">
        <v>0.79419454234947884</v>
      </c>
      <c r="E4" s="1">
        <v>1</v>
      </c>
      <c r="F4" s="1">
        <v>1.2717928572518267</v>
      </c>
      <c r="G4" s="1">
        <v>1.0710437010006597</v>
      </c>
    </row>
    <row r="5" spans="1:7">
      <c r="A5" s="1"/>
      <c r="B5">
        <v>1</v>
      </c>
      <c r="C5">
        <v>0.78753978566727101</v>
      </c>
      <c r="E5" s="1">
        <v>1</v>
      </c>
      <c r="F5" s="1">
        <v>1.3265436506445185</v>
      </c>
      <c r="G5" s="1">
        <v>0.90594403629210341</v>
      </c>
    </row>
    <row r="6" spans="1:7">
      <c r="A6" t="s">
        <v>77</v>
      </c>
      <c r="B6">
        <v>1</v>
      </c>
      <c r="C6">
        <v>0.911836145935219</v>
      </c>
      <c r="E6" s="1">
        <v>1</v>
      </c>
      <c r="F6" s="1">
        <v>1.28217970479543</v>
      </c>
      <c r="G6" s="1">
        <v>1.0105602355837697</v>
      </c>
    </row>
    <row r="7" spans="1:7">
      <c r="A7" s="1"/>
      <c r="B7">
        <v>1</v>
      </c>
      <c r="C7">
        <v>0.87505020241453202</v>
      </c>
      <c r="E7" s="1">
        <v>1</v>
      </c>
      <c r="F7" s="1">
        <v>1.19769192002334</v>
      </c>
      <c r="G7" s="1">
        <v>0.86152655195431282</v>
      </c>
    </row>
    <row r="8" spans="1:7">
      <c r="A8" s="1"/>
      <c r="B8">
        <v>1</v>
      </c>
      <c r="C8">
        <v>0.82687287655480302</v>
      </c>
      <c r="E8" s="1">
        <v>1</v>
      </c>
      <c r="F8" s="1">
        <v>1.5512553975785699</v>
      </c>
      <c r="G8" s="1">
        <v>1.5610757115806557</v>
      </c>
    </row>
    <row r="9" spans="1:7">
      <c r="A9" t="s">
        <v>78</v>
      </c>
      <c r="B9">
        <v>1</v>
      </c>
      <c r="C9">
        <v>0.50321000000000005</v>
      </c>
      <c r="E9" s="1">
        <v>1</v>
      </c>
      <c r="F9" s="1">
        <v>1.332949912791163</v>
      </c>
      <c r="G9" s="1">
        <v>0.84829016846869498</v>
      </c>
    </row>
    <row r="10" spans="1:7">
      <c r="A10" s="1"/>
      <c r="B10">
        <v>1</v>
      </c>
      <c r="C10">
        <v>0.75129999999999997</v>
      </c>
      <c r="E10" s="1">
        <v>1</v>
      </c>
      <c r="F10" s="1">
        <v>1.43500583067714</v>
      </c>
      <c r="G10" s="1">
        <v>0.71371242472185359</v>
      </c>
    </row>
    <row r="11" spans="1:7">
      <c r="B11">
        <v>1</v>
      </c>
      <c r="C11">
        <v>0.91122999999999998</v>
      </c>
      <c r="E11" s="1">
        <v>1</v>
      </c>
      <c r="F11" s="1">
        <v>1.346381637891513</v>
      </c>
      <c r="G11" s="1">
        <v>1.0698180791105518</v>
      </c>
    </row>
    <row r="12" spans="1:7">
      <c r="A12" t="s">
        <v>79</v>
      </c>
      <c r="B12" s="1">
        <f>AVERAGE(B3:B11)</f>
        <v>1</v>
      </c>
      <c r="C12" s="1">
        <f t="shared" ref="C12" si="0">AVERAGE(C3:C11)</f>
        <v>0.79305599975368568</v>
      </c>
      <c r="D12" s="1"/>
      <c r="E12" s="1">
        <f>AVERAGE(E3:E11)</f>
        <v>1</v>
      </c>
      <c r="F12" s="1">
        <f t="shared" ref="F12:G12" si="1">AVERAGE(F3:F11)</f>
        <v>1.3480839360396923</v>
      </c>
      <c r="G12" s="1">
        <f t="shared" si="1"/>
        <v>1.0225968813464483</v>
      </c>
    </row>
    <row r="13" spans="1:7">
      <c r="A13" t="s">
        <v>80</v>
      </c>
      <c r="B13">
        <f>STDEV(B3:B11)/SQRT(9)</f>
        <v>0</v>
      </c>
      <c r="C13">
        <f t="shared" ref="C13" si="2">STDEV(C3:C11)/SQRT(9)</f>
        <v>4.1165012572445675E-2</v>
      </c>
      <c r="E13">
        <f>STDEV(E3:E11)/SQRT(9)</f>
        <v>0</v>
      </c>
      <c r="F13">
        <f t="shared" ref="F13:G13" si="3">STDEV(F3:F11)/SQRT(9)</f>
        <v>3.4152809759474219E-2</v>
      </c>
      <c r="G13">
        <f t="shared" si="3"/>
        <v>8.1589404960100462E-2</v>
      </c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2:G13"/>
  <sheetViews>
    <sheetView workbookViewId="0">
      <selection activeCell="H20" sqref="H20"/>
    </sheetView>
  </sheetViews>
  <sheetFormatPr defaultRowHeight="16.5"/>
  <sheetData>
    <row r="2" spans="1:7">
      <c r="B2" t="s">
        <v>50</v>
      </c>
      <c r="C2" t="s">
        <v>30</v>
      </c>
      <c r="E2" t="s">
        <v>46</v>
      </c>
      <c r="F2" t="s">
        <v>81</v>
      </c>
      <c r="G2" t="s">
        <v>82</v>
      </c>
    </row>
    <row r="3" spans="1:7">
      <c r="A3" t="s">
        <v>83</v>
      </c>
      <c r="B3">
        <v>1</v>
      </c>
      <c r="C3">
        <v>0.72084357913154695</v>
      </c>
      <c r="E3">
        <v>1</v>
      </c>
      <c r="F3">
        <v>1.3079705564486603</v>
      </c>
      <c r="G3">
        <v>0.82059607906563392</v>
      </c>
    </row>
    <row r="4" spans="1:7">
      <c r="A4" s="1"/>
      <c r="B4">
        <v>1</v>
      </c>
      <c r="C4">
        <v>0.64874699800948565</v>
      </c>
      <c r="E4">
        <v>1</v>
      </c>
      <c r="F4">
        <v>1.0900862184187801</v>
      </c>
      <c r="G4">
        <v>0.78038969461724661</v>
      </c>
    </row>
    <row r="5" spans="1:7">
      <c r="A5" s="1"/>
      <c r="B5">
        <v>1</v>
      </c>
      <c r="C5">
        <v>0.94035770001453001</v>
      </c>
      <c r="E5">
        <v>1</v>
      </c>
      <c r="F5">
        <v>1.7855933302509299</v>
      </c>
      <c r="G5">
        <v>0.87460000000000004</v>
      </c>
    </row>
    <row r="6" spans="1:7">
      <c r="A6" t="s">
        <v>84</v>
      </c>
      <c r="B6">
        <v>1</v>
      </c>
      <c r="C6">
        <v>0.62486514885700395</v>
      </c>
      <c r="E6">
        <v>1</v>
      </c>
      <c r="F6">
        <v>1.4282886573331415</v>
      </c>
      <c r="G6">
        <v>0.83244762184345611</v>
      </c>
    </row>
    <row r="7" spans="1:7">
      <c r="A7" s="1"/>
      <c r="B7">
        <v>1</v>
      </c>
      <c r="C7">
        <v>0.61947930218743363</v>
      </c>
      <c r="E7">
        <v>1</v>
      </c>
      <c r="F7">
        <v>1.5181236847874731</v>
      </c>
      <c r="G7">
        <v>0.80196797011405607</v>
      </c>
    </row>
    <row r="8" spans="1:7">
      <c r="A8" s="1"/>
      <c r="B8">
        <v>1</v>
      </c>
      <c r="C8">
        <v>0.269409757034488</v>
      </c>
      <c r="E8">
        <v>1</v>
      </c>
      <c r="F8">
        <v>1.4588264827769959</v>
      </c>
      <c r="G8">
        <v>0.85023358987421405</v>
      </c>
    </row>
    <row r="9" spans="1:7">
      <c r="A9" t="s">
        <v>85</v>
      </c>
      <c r="B9">
        <v>1</v>
      </c>
      <c r="C9">
        <v>0.64698057634188</v>
      </c>
      <c r="E9">
        <v>1</v>
      </c>
      <c r="F9">
        <v>1.3185969560027497</v>
      </c>
      <c r="G9">
        <v>1.36642488698195</v>
      </c>
    </row>
    <row r="10" spans="1:7">
      <c r="A10" s="1"/>
      <c r="B10">
        <v>1</v>
      </c>
      <c r="C10">
        <v>0.69267428518428475</v>
      </c>
      <c r="E10">
        <v>1</v>
      </c>
      <c r="F10">
        <v>1.55049324041923</v>
      </c>
      <c r="G10">
        <v>0.87068642244494199</v>
      </c>
    </row>
    <row r="11" spans="1:7">
      <c r="B11">
        <v>1</v>
      </c>
      <c r="C11">
        <v>0.7194097570344884</v>
      </c>
      <c r="E11">
        <v>1</v>
      </c>
      <c r="F11">
        <v>1.3864767925143915</v>
      </c>
      <c r="G11">
        <v>0.87068642244494199</v>
      </c>
    </row>
    <row r="12" spans="1:7">
      <c r="A12" t="s">
        <v>86</v>
      </c>
      <c r="B12">
        <f>AVERAGE(B3:B11)</f>
        <v>1</v>
      </c>
      <c r="C12">
        <f t="shared" ref="C12" si="0">AVERAGE(C3:C11)</f>
        <v>0.65364078931057124</v>
      </c>
      <c r="E12">
        <f>AVERAGE(E3:E11)</f>
        <v>1</v>
      </c>
      <c r="F12">
        <f>AVERAGE(F3:F11)</f>
        <v>1.4271617687724838</v>
      </c>
      <c r="G12">
        <f t="shared" ref="G12" si="1">AVERAGE(G3:G11)</f>
        <v>0.89644807637627133</v>
      </c>
    </row>
    <row r="13" spans="1:7">
      <c r="A13" t="s">
        <v>87</v>
      </c>
      <c r="B13">
        <f>STDEV(B3:B11)/SQRT(9)</f>
        <v>0</v>
      </c>
      <c r="C13">
        <f t="shared" ref="C13" si="2">STDEV(C3:C11)/SQRT(9)</f>
        <v>5.8007280582190096E-2</v>
      </c>
      <c r="E13">
        <f>STDEV(E3:E11)/SQRT(9)</f>
        <v>0</v>
      </c>
      <c r="F13">
        <f t="shared" ref="F13:G13" si="3">STDEV(F3:F11)/SQRT(9)</f>
        <v>6.3925943256053316E-2</v>
      </c>
      <c r="G13">
        <f t="shared" si="3"/>
        <v>5.9752297430249353E-2</v>
      </c>
    </row>
  </sheetData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2:N11"/>
  <sheetViews>
    <sheetView tabSelected="1" zoomScale="85" zoomScaleNormal="85" workbookViewId="0">
      <selection activeCell="L17" sqref="L17"/>
    </sheetView>
  </sheetViews>
  <sheetFormatPr defaultRowHeight="16.5"/>
  <sheetData>
    <row r="2" spans="1:14">
      <c r="A2" s="11"/>
      <c r="B2" s="20" t="s">
        <v>91</v>
      </c>
      <c r="C2" s="20"/>
      <c r="D2" s="20" t="s">
        <v>311</v>
      </c>
      <c r="E2" s="20"/>
      <c r="F2" s="20" t="s">
        <v>312</v>
      </c>
      <c r="G2" s="20"/>
      <c r="H2" s="20" t="s">
        <v>89</v>
      </c>
      <c r="I2" s="20"/>
      <c r="J2" s="20" t="s">
        <v>92</v>
      </c>
      <c r="K2" s="20"/>
    </row>
    <row r="3" spans="1:14">
      <c r="B3" t="s">
        <v>309</v>
      </c>
      <c r="C3" t="s">
        <v>310</v>
      </c>
      <c r="D3" t="s">
        <v>309</v>
      </c>
      <c r="E3" t="s">
        <v>310</v>
      </c>
      <c r="F3" t="s">
        <v>309</v>
      </c>
      <c r="G3" t="s">
        <v>310</v>
      </c>
      <c r="H3" t="s">
        <v>309</v>
      </c>
      <c r="I3" t="s">
        <v>310</v>
      </c>
      <c r="J3" t="s">
        <v>309</v>
      </c>
      <c r="K3" t="s">
        <v>310</v>
      </c>
    </row>
    <row r="4" spans="1:14">
      <c r="A4" s="8" t="s">
        <v>5</v>
      </c>
      <c r="B4">
        <v>96.058634576631405</v>
      </c>
      <c r="C4">
        <v>6.9413654233686</v>
      </c>
      <c r="D4">
        <v>63.619732038735677</v>
      </c>
      <c r="E4">
        <v>36.38026796126433</v>
      </c>
      <c r="F4">
        <v>61.832884731903114</v>
      </c>
      <c r="G4">
        <v>38.167115268096879</v>
      </c>
      <c r="H4">
        <v>42.503961919283171</v>
      </c>
      <c r="I4">
        <v>57.496038080716829</v>
      </c>
      <c r="J4">
        <v>34.073477734273297</v>
      </c>
      <c r="K4">
        <v>65.926522265726703</v>
      </c>
    </row>
    <row r="5" spans="1:14">
      <c r="A5" s="8" t="s">
        <v>6</v>
      </c>
      <c r="B5">
        <v>94.717359916426432</v>
      </c>
      <c r="C5">
        <v>5.2826400835735683</v>
      </c>
      <c r="D5">
        <v>62.262936098405</v>
      </c>
      <c r="E5">
        <v>37.737063901595</v>
      </c>
      <c r="F5">
        <v>58.850976186808303</v>
      </c>
      <c r="G5">
        <v>41.149023813191697</v>
      </c>
      <c r="H5">
        <v>48.746153001320344</v>
      </c>
      <c r="I5">
        <v>51.253846998679656</v>
      </c>
      <c r="J5">
        <v>33.817651701005104</v>
      </c>
      <c r="K5">
        <v>66.182348298994896</v>
      </c>
    </row>
    <row r="6" spans="1:14">
      <c r="A6" s="8" t="s">
        <v>7</v>
      </c>
      <c r="B6">
        <v>95.284462216668175</v>
      </c>
      <c r="C6">
        <v>7.7155377833318202</v>
      </c>
      <c r="D6">
        <v>60.349323076777026</v>
      </c>
      <c r="E6">
        <v>39.650676923222974</v>
      </c>
      <c r="F6">
        <v>63.356131068891976</v>
      </c>
      <c r="G6">
        <v>36.643868931108024</v>
      </c>
      <c r="H6">
        <v>48.567758435170028</v>
      </c>
      <c r="I6">
        <v>51.432241564829972</v>
      </c>
      <c r="J6">
        <v>35.056916559512139</v>
      </c>
      <c r="K6">
        <v>64.943083440487854</v>
      </c>
    </row>
    <row r="7" spans="1:14">
      <c r="A7" t="s">
        <v>8</v>
      </c>
      <c r="B7" s="1">
        <f>AVERAGE(B4:B6)</f>
        <v>95.353485569908685</v>
      </c>
      <c r="C7" s="1">
        <f>AVERAGE(C4:C6)</f>
        <v>6.6465144300913295</v>
      </c>
      <c r="D7" s="1">
        <f t="shared" ref="D7:K7" si="0">AVERAGE(D4:D6)</f>
        <v>62.077330404639234</v>
      </c>
      <c r="E7" s="1">
        <f t="shared" si="0"/>
        <v>37.922669595360766</v>
      </c>
      <c r="F7" s="1">
        <f t="shared" si="0"/>
        <v>61.3466639958678</v>
      </c>
      <c r="G7" s="1">
        <f t="shared" si="0"/>
        <v>38.6533360041322</v>
      </c>
      <c r="H7" s="1">
        <f t="shared" si="0"/>
        <v>46.60595778525785</v>
      </c>
      <c r="I7" s="1">
        <f t="shared" si="0"/>
        <v>53.39404221474215</v>
      </c>
      <c r="J7" s="1">
        <f t="shared" si="0"/>
        <v>34.316015331596844</v>
      </c>
      <c r="K7" s="1">
        <f t="shared" si="0"/>
        <v>65.683984668403141</v>
      </c>
    </row>
    <row r="8" spans="1:14">
      <c r="A8" t="s">
        <v>9</v>
      </c>
      <c r="B8" s="1">
        <f>STDEV(B4:B6)/SQRT(3)</f>
        <v>0.38872766645232654</v>
      </c>
      <c r="C8" s="1">
        <f>STDEV(C4:C6)/SQRT(3)</f>
        <v>0.71762354001469841</v>
      </c>
      <c r="D8" s="1">
        <f t="shared" ref="D8:K8" si="1">STDEV(D4:D6)/SQRT(3)</f>
        <v>0.94863600321436414</v>
      </c>
      <c r="E8" s="1">
        <f t="shared" si="1"/>
        <v>0.94863600321436226</v>
      </c>
      <c r="F8" s="1">
        <f t="shared" si="1"/>
        <v>1.3230536750265316</v>
      </c>
      <c r="G8" s="1">
        <f t="shared" si="1"/>
        <v>1.323053675026532</v>
      </c>
      <c r="H8" s="1">
        <f t="shared" si="1"/>
        <v>2.0516443582862172</v>
      </c>
      <c r="I8" s="1">
        <f t="shared" si="1"/>
        <v>2.0516443582862172</v>
      </c>
      <c r="J8" s="1">
        <f t="shared" si="1"/>
        <v>0.3777400834653486</v>
      </c>
      <c r="K8" s="1">
        <f t="shared" si="1"/>
        <v>0.37774008346535087</v>
      </c>
    </row>
    <row r="11" spans="1:14">
      <c r="J11" s="14"/>
      <c r="K11" s="14"/>
      <c r="L11" s="14"/>
      <c r="M11" s="14"/>
      <c r="N11" s="14"/>
    </row>
  </sheetData>
  <mergeCells count="5">
    <mergeCell ref="B2:C2"/>
    <mergeCell ref="D2:E2"/>
    <mergeCell ref="F2:G2"/>
    <mergeCell ref="H2:I2"/>
    <mergeCell ref="J2:K2"/>
  </mergeCells>
  <phoneticPr fontId="2" type="noConversion"/>
  <pageMargins left="0.7" right="0.7" top="0.75" bottom="0.75" header="0.3" footer="0.3"/>
  <pageSetup paperSize="9" orientation="portrait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C64"/>
  <sheetViews>
    <sheetView zoomScale="85" zoomScaleNormal="85" workbookViewId="0">
      <selection activeCell="A5" sqref="A5:A7"/>
    </sheetView>
  </sheetViews>
  <sheetFormatPr defaultRowHeight="16.5"/>
  <sheetData>
    <row r="1" spans="1:29">
      <c r="A1" s="8"/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</row>
    <row r="2" spans="1:29">
      <c r="A2" s="8" t="s">
        <v>93</v>
      </c>
      <c r="B2" s="21" t="s">
        <v>94</v>
      </c>
      <c r="C2" s="21"/>
      <c r="D2" s="21"/>
      <c r="E2" s="21"/>
      <c r="F2" s="21"/>
      <c r="G2" s="21"/>
      <c r="H2" s="21"/>
      <c r="I2" s="21"/>
      <c r="J2" s="21"/>
      <c r="K2" s="21"/>
      <c r="L2" s="21"/>
      <c r="M2" s="21"/>
      <c r="N2" s="21"/>
      <c r="O2" s="21"/>
      <c r="P2" s="21"/>
      <c r="Q2" s="21"/>
      <c r="R2" s="21"/>
      <c r="S2" s="21"/>
      <c r="T2" s="21"/>
      <c r="U2" s="21"/>
      <c r="V2" s="21"/>
      <c r="W2" s="21"/>
      <c r="X2" s="21"/>
      <c r="Y2" s="8"/>
      <c r="Z2" s="8"/>
      <c r="AA2" s="8"/>
      <c r="AB2" s="8"/>
      <c r="AC2" s="8"/>
    </row>
    <row r="3" spans="1:29">
      <c r="A3" s="8"/>
      <c r="B3" s="21" t="s">
        <v>95</v>
      </c>
      <c r="C3" s="21"/>
      <c r="D3" s="21"/>
      <c r="E3" s="8"/>
      <c r="F3" s="21" t="s">
        <v>96</v>
      </c>
      <c r="G3" s="21"/>
      <c r="H3" s="21"/>
      <c r="I3" s="8"/>
      <c r="J3" s="21" t="s">
        <v>97</v>
      </c>
      <c r="K3" s="21"/>
      <c r="L3" s="21"/>
      <c r="M3" s="8"/>
      <c r="N3" s="21" t="s">
        <v>98</v>
      </c>
      <c r="O3" s="21"/>
      <c r="P3" s="21"/>
      <c r="Q3" s="8"/>
      <c r="R3" s="21" t="s">
        <v>99</v>
      </c>
      <c r="S3" s="21"/>
      <c r="T3" s="21"/>
      <c r="U3" s="8"/>
      <c r="V3" s="21" t="s">
        <v>100</v>
      </c>
      <c r="W3" s="21"/>
      <c r="X3" s="21"/>
      <c r="Y3" s="8"/>
      <c r="Z3" s="8"/>
      <c r="AA3" s="8"/>
      <c r="AB3" s="8"/>
      <c r="AC3" s="8"/>
    </row>
    <row r="4" spans="1:29">
      <c r="A4" s="8"/>
      <c r="B4" s="8" t="s">
        <v>101</v>
      </c>
      <c r="C4" s="8" t="s">
        <v>102</v>
      </c>
      <c r="D4" s="8" t="s">
        <v>103</v>
      </c>
      <c r="E4" s="8"/>
      <c r="F4" s="8" t="s">
        <v>104</v>
      </c>
      <c r="G4" s="8" t="s">
        <v>105</v>
      </c>
      <c r="H4" s="8" t="s">
        <v>106</v>
      </c>
      <c r="I4" s="8"/>
      <c r="J4" s="8" t="s">
        <v>107</v>
      </c>
      <c r="K4" s="8" t="s">
        <v>108</v>
      </c>
      <c r="L4" s="8" t="s">
        <v>106</v>
      </c>
      <c r="M4" s="8"/>
      <c r="N4" s="8" t="s">
        <v>104</v>
      </c>
      <c r="O4" s="8" t="s">
        <v>109</v>
      </c>
      <c r="P4" s="8" t="s">
        <v>106</v>
      </c>
      <c r="Q4" s="8"/>
      <c r="R4" s="8" t="s">
        <v>104</v>
      </c>
      <c r="S4" s="8" t="s">
        <v>109</v>
      </c>
      <c r="T4" s="8" t="s">
        <v>106</v>
      </c>
      <c r="U4" s="8"/>
      <c r="V4" s="8" t="s">
        <v>104</v>
      </c>
      <c r="W4" s="8" t="s">
        <v>109</v>
      </c>
      <c r="X4" s="8" t="s">
        <v>106</v>
      </c>
      <c r="Y4" s="8"/>
      <c r="Z4" s="8"/>
      <c r="AA4" s="8"/>
      <c r="AB4" s="8"/>
      <c r="AC4" s="8"/>
    </row>
    <row r="5" spans="1:29">
      <c r="A5" s="8" t="s">
        <v>83</v>
      </c>
      <c r="B5" s="8">
        <v>1</v>
      </c>
      <c r="C5" s="9">
        <f>[1]Sheet1!AK5/[1]Sheet1!$AK$5</f>
        <v>1</v>
      </c>
      <c r="D5" s="8">
        <v>1</v>
      </c>
      <c r="E5" s="8"/>
      <c r="F5" s="8">
        <v>0.98944903035426246</v>
      </c>
      <c r="G5" s="9">
        <v>0.93445541082345074</v>
      </c>
      <c r="H5" s="8">
        <v>0.85891821327136619</v>
      </c>
      <c r="I5" s="8"/>
      <c r="J5" s="8">
        <v>1.0609985265669162</v>
      </c>
      <c r="K5" s="9">
        <v>0.90835555113357047</v>
      </c>
      <c r="L5" s="8">
        <v>0.84239267809793994</v>
      </c>
      <c r="M5" s="8"/>
      <c r="N5" s="8">
        <v>0.11213728746793974</v>
      </c>
      <c r="O5" s="9">
        <v>0.27014995723388713</v>
      </c>
      <c r="P5" s="8">
        <v>0.46964066559342416</v>
      </c>
      <c r="Q5" s="8"/>
      <c r="R5" s="8">
        <v>1.4629278168131914</v>
      </c>
      <c r="S5" s="9">
        <v>1.4420102045367986</v>
      </c>
      <c r="T5" s="8">
        <v>0.84114141735810799</v>
      </c>
      <c r="U5" s="8"/>
      <c r="V5" s="8">
        <v>1.4949793926324497</v>
      </c>
      <c r="W5" s="9">
        <v>1.4627775122279532</v>
      </c>
      <c r="X5" s="8">
        <v>1.1068902410152659</v>
      </c>
      <c r="Y5" s="8"/>
      <c r="Z5" s="8"/>
      <c r="AA5" s="8"/>
      <c r="AB5" s="8"/>
      <c r="AC5" s="8"/>
    </row>
    <row r="6" spans="1:29">
      <c r="A6" s="8" t="s">
        <v>110</v>
      </c>
      <c r="B6" s="8">
        <v>1</v>
      </c>
      <c r="C6" s="9">
        <f>[1]Sheet1!AK24/[1]Sheet1!$AK$24</f>
        <v>1</v>
      </c>
      <c r="D6" s="8">
        <v>1</v>
      </c>
      <c r="E6" s="8"/>
      <c r="F6" s="8">
        <v>0.95811906209975262</v>
      </c>
      <c r="G6" s="9">
        <v>0.91377431626448469</v>
      </c>
      <c r="H6" s="8">
        <v>0.82804922291980676</v>
      </c>
      <c r="I6" s="8"/>
      <c r="J6" s="8">
        <v>0.97723321728190049</v>
      </c>
      <c r="K6" s="9">
        <v>0.94390300326197718</v>
      </c>
      <c r="L6" s="8">
        <v>0.7711017250601363</v>
      </c>
      <c r="M6" s="8"/>
      <c r="N6" s="8">
        <v>0.27477489007340389</v>
      </c>
      <c r="O6" s="9">
        <v>0.38735841403014415</v>
      </c>
      <c r="P6" s="8">
        <v>0.40828364455876065</v>
      </c>
      <c r="Q6" s="8"/>
      <c r="R6" s="8">
        <v>0.95479981678185566</v>
      </c>
      <c r="S6" s="9">
        <v>0.79594630917205023</v>
      </c>
      <c r="T6" s="8">
        <v>0.9351032777943471</v>
      </c>
      <c r="U6" s="8"/>
      <c r="V6" s="8">
        <v>1.0501243660982114</v>
      </c>
      <c r="W6" s="9">
        <v>0.79092030573970373</v>
      </c>
      <c r="X6" s="8">
        <v>0.92248076821472713</v>
      </c>
      <c r="Y6" s="8"/>
      <c r="Z6" s="8"/>
      <c r="AA6" s="8"/>
      <c r="AB6" s="8"/>
      <c r="AC6" s="8"/>
    </row>
    <row r="7" spans="1:29">
      <c r="A7" s="8" t="s">
        <v>7</v>
      </c>
      <c r="B7" s="8">
        <v>1</v>
      </c>
      <c r="C7" s="9">
        <f>[1]Sheet1!AK42/[1]Sheet1!$AK$42</f>
        <v>1</v>
      </c>
      <c r="D7" s="8">
        <v>1</v>
      </c>
      <c r="E7" s="8"/>
      <c r="F7" s="8">
        <v>1.0091288318577389</v>
      </c>
      <c r="G7" s="9">
        <v>0.87664856785041168</v>
      </c>
      <c r="H7" s="8">
        <v>1.1159525194604811</v>
      </c>
      <c r="I7" s="8"/>
      <c r="J7" s="8">
        <v>1.0428602340121298</v>
      </c>
      <c r="K7" s="9">
        <v>0.80836941430137976</v>
      </c>
      <c r="L7" s="8">
        <v>0.86485004323385617</v>
      </c>
      <c r="M7" s="8"/>
      <c r="N7" s="8">
        <v>0.4188573654650416</v>
      </c>
      <c r="O7" s="9">
        <v>0.40791738843640524</v>
      </c>
      <c r="P7" s="8">
        <v>0.31593952756109728</v>
      </c>
      <c r="Q7" s="8"/>
      <c r="R7" s="8">
        <v>1.0494039468832981</v>
      </c>
      <c r="S7" s="9">
        <v>0.83608262338156847</v>
      </c>
      <c r="T7" s="8">
        <v>1.0646012641390485</v>
      </c>
      <c r="U7" s="8"/>
      <c r="V7" s="8">
        <v>0.74782108189097607</v>
      </c>
      <c r="W7" s="9">
        <v>0.71099888531015309</v>
      </c>
      <c r="X7" s="8">
        <v>0.85320580978318694</v>
      </c>
      <c r="Y7" s="8"/>
      <c r="Z7" s="8"/>
      <c r="AA7" s="8"/>
      <c r="AB7" s="8"/>
      <c r="AC7" s="8"/>
    </row>
    <row r="8" spans="1:29">
      <c r="A8" s="8"/>
      <c r="B8" s="8"/>
      <c r="C8" s="8"/>
      <c r="D8" s="8"/>
      <c r="E8" s="8"/>
      <c r="F8" s="8"/>
      <c r="G8" s="8"/>
      <c r="H8" s="8"/>
      <c r="I8" s="8"/>
      <c r="J8" s="8"/>
      <c r="K8" s="8"/>
      <c r="L8" s="8"/>
      <c r="M8" s="8"/>
      <c r="N8" s="8"/>
      <c r="O8" s="8"/>
      <c r="P8" s="8"/>
      <c r="Q8" s="8"/>
      <c r="R8" s="8"/>
      <c r="S8" s="8"/>
      <c r="T8" s="8"/>
      <c r="U8" s="8"/>
      <c r="V8" s="8"/>
      <c r="W8" s="8"/>
      <c r="X8" s="8"/>
      <c r="Y8" s="8"/>
      <c r="Z8" s="8"/>
      <c r="AA8" s="8"/>
      <c r="AB8" s="8"/>
      <c r="AC8" s="8"/>
    </row>
    <row r="9" spans="1:29">
      <c r="A9" s="8" t="s">
        <v>88</v>
      </c>
      <c r="B9" s="21" t="s">
        <v>111</v>
      </c>
      <c r="C9" s="21"/>
      <c r="D9" s="21"/>
      <c r="E9" s="21"/>
      <c r="F9" s="21"/>
      <c r="G9" s="21"/>
      <c r="H9" s="21"/>
      <c r="I9" s="21"/>
      <c r="J9" s="21"/>
      <c r="K9" s="21"/>
      <c r="L9" s="21"/>
      <c r="M9" s="21"/>
      <c r="N9" s="21"/>
      <c r="O9" s="21"/>
      <c r="P9" s="21"/>
      <c r="Q9" s="21"/>
      <c r="R9" s="21"/>
      <c r="S9" s="21"/>
      <c r="T9" s="21"/>
      <c r="U9" s="21"/>
      <c r="V9" s="21"/>
      <c r="W9" s="21"/>
      <c r="X9" s="21"/>
      <c r="Y9" s="8"/>
      <c r="Z9" s="8"/>
      <c r="AA9" s="8"/>
      <c r="AB9" s="8"/>
      <c r="AC9" s="8"/>
    </row>
    <row r="10" spans="1:29">
      <c r="A10" s="8"/>
      <c r="B10" s="21" t="s">
        <v>112</v>
      </c>
      <c r="C10" s="21"/>
      <c r="D10" s="21"/>
      <c r="E10" s="8"/>
      <c r="F10" s="21" t="s">
        <v>113</v>
      </c>
      <c r="G10" s="21"/>
      <c r="H10" s="21"/>
      <c r="I10" s="8"/>
      <c r="J10" s="21" t="s">
        <v>114</v>
      </c>
      <c r="K10" s="21"/>
      <c r="L10" s="21"/>
      <c r="M10" s="8"/>
      <c r="N10" s="21" t="s">
        <v>115</v>
      </c>
      <c r="O10" s="21"/>
      <c r="P10" s="21"/>
      <c r="Q10" s="8"/>
      <c r="R10" s="21" t="s">
        <v>116</v>
      </c>
      <c r="S10" s="21"/>
      <c r="T10" s="21"/>
      <c r="U10" s="8"/>
      <c r="V10" s="21" t="s">
        <v>117</v>
      </c>
      <c r="W10" s="21"/>
      <c r="X10" s="21"/>
      <c r="Y10" s="8"/>
      <c r="Z10" s="8"/>
      <c r="AA10" s="8"/>
      <c r="AB10" s="8"/>
      <c r="AC10" s="8"/>
    </row>
    <row r="11" spans="1:29">
      <c r="A11" s="8"/>
      <c r="B11" s="8" t="s">
        <v>101</v>
      </c>
      <c r="C11" s="8" t="s">
        <v>102</v>
      </c>
      <c r="D11" s="8" t="s">
        <v>118</v>
      </c>
      <c r="E11" s="8"/>
      <c r="F11" s="8" t="s">
        <v>101</v>
      </c>
      <c r="G11" s="8" t="s">
        <v>102</v>
      </c>
      <c r="H11" s="8" t="s">
        <v>119</v>
      </c>
      <c r="I11" s="8"/>
      <c r="J11" s="8" t="s">
        <v>101</v>
      </c>
      <c r="K11" s="8" t="s">
        <v>102</v>
      </c>
      <c r="L11" s="8" t="s">
        <v>119</v>
      </c>
      <c r="M11" s="8"/>
      <c r="N11" s="8" t="s">
        <v>101</v>
      </c>
      <c r="O11" s="8" t="s">
        <v>108</v>
      </c>
      <c r="P11" s="8" t="s">
        <v>120</v>
      </c>
      <c r="Q11" s="8"/>
      <c r="R11" s="8" t="s">
        <v>121</v>
      </c>
      <c r="S11" s="8" t="s">
        <v>122</v>
      </c>
      <c r="T11" s="8" t="s">
        <v>120</v>
      </c>
      <c r="U11" s="8"/>
      <c r="V11" s="8" t="s">
        <v>101</v>
      </c>
      <c r="W11" s="8" t="s">
        <v>102</v>
      </c>
      <c r="X11" s="8" t="s">
        <v>118</v>
      </c>
      <c r="Y11" s="8"/>
      <c r="Z11" s="8"/>
      <c r="AA11" s="8"/>
      <c r="AB11" s="8"/>
      <c r="AC11" s="8"/>
    </row>
    <row r="12" spans="1:29">
      <c r="A12" s="8" t="s">
        <v>123</v>
      </c>
      <c r="B12" s="10">
        <v>0.16086192477905725</v>
      </c>
      <c r="C12" s="8">
        <v>0.35798487198577117</v>
      </c>
      <c r="D12" s="8">
        <v>0.40535770283668487</v>
      </c>
      <c r="E12" s="8"/>
      <c r="F12" s="8">
        <v>0.1313614147116382</v>
      </c>
      <c r="G12" s="9">
        <v>0.33689159966730314</v>
      </c>
      <c r="H12" s="8">
        <v>0.54953839039679708</v>
      </c>
      <c r="I12" s="8"/>
      <c r="J12" s="8">
        <v>0.11573204535131143</v>
      </c>
      <c r="K12" s="9">
        <v>0.2688775435775097</v>
      </c>
      <c r="L12" s="8">
        <v>0.57568364902840063</v>
      </c>
      <c r="M12" s="8"/>
      <c r="N12" s="8">
        <v>0.12631306001632556</v>
      </c>
      <c r="O12" s="9">
        <v>0.28278171239451411</v>
      </c>
      <c r="P12" s="8">
        <v>0.52204059308923889</v>
      </c>
      <c r="Q12" s="8"/>
      <c r="R12" s="8">
        <v>0.20909220504071993</v>
      </c>
      <c r="S12" s="9">
        <v>0.41611744801922768</v>
      </c>
      <c r="T12" s="8">
        <v>0.5854025522654871</v>
      </c>
      <c r="U12" s="8"/>
      <c r="V12" s="8">
        <v>0.20715337377275725</v>
      </c>
      <c r="W12" s="9">
        <v>0.43251924625956284</v>
      </c>
      <c r="X12" s="8">
        <v>0.69580584172567295</v>
      </c>
      <c r="Y12" s="8"/>
      <c r="Z12" s="8"/>
      <c r="AA12" s="8"/>
      <c r="AB12" s="8"/>
      <c r="AC12" s="8"/>
    </row>
    <row r="13" spans="1:29">
      <c r="A13" s="8" t="s">
        <v>6</v>
      </c>
      <c r="B13" s="8">
        <v>0.32182574536706876</v>
      </c>
      <c r="C13" s="8">
        <v>0.39319169231426698</v>
      </c>
      <c r="D13" s="8">
        <v>0.34679598941690176</v>
      </c>
      <c r="E13" s="8"/>
      <c r="F13" s="8">
        <v>0.26774926073379474</v>
      </c>
      <c r="G13" s="9">
        <v>0.3574790218706389</v>
      </c>
      <c r="H13" s="8">
        <v>0.24861160440030813</v>
      </c>
      <c r="I13" s="8"/>
      <c r="J13" s="8">
        <v>0.30396450685061194</v>
      </c>
      <c r="K13" s="9">
        <v>0.42343151146655428</v>
      </c>
      <c r="L13" s="8">
        <v>0.41018660156246295</v>
      </c>
      <c r="M13" s="8"/>
      <c r="N13" s="8">
        <v>0.32494207290381449</v>
      </c>
      <c r="O13" s="9">
        <v>0.38758285269163073</v>
      </c>
      <c r="P13" s="8">
        <v>0.45011953471302441</v>
      </c>
      <c r="Q13" s="8"/>
      <c r="R13" s="8">
        <v>0.29722584083301168</v>
      </c>
      <c r="S13" s="9">
        <v>0.32252706597871023</v>
      </c>
      <c r="T13" s="8">
        <v>0.39964508803925397</v>
      </c>
      <c r="U13" s="8"/>
      <c r="V13" s="8">
        <v>0.28363080012981762</v>
      </c>
      <c r="W13" s="9">
        <v>0.24487963956026731</v>
      </c>
      <c r="X13" s="8">
        <v>0.39948745262206109</v>
      </c>
      <c r="Y13" s="8"/>
      <c r="Z13" s="8"/>
      <c r="AA13" s="8"/>
      <c r="AB13" s="8"/>
      <c r="AC13" s="8"/>
    </row>
    <row r="14" spans="1:29">
      <c r="A14" s="8" t="s">
        <v>124</v>
      </c>
      <c r="B14" s="8">
        <v>0.33195513629251322</v>
      </c>
      <c r="C14" s="8">
        <v>0.23727185670455445</v>
      </c>
      <c r="D14" s="8">
        <v>0.42826062467772052</v>
      </c>
      <c r="E14" s="8"/>
      <c r="F14" s="8">
        <v>0.39895192517981953</v>
      </c>
      <c r="G14" s="9">
        <v>0.32750568428896482</v>
      </c>
      <c r="H14" s="8">
        <v>0.37348296967878342</v>
      </c>
      <c r="I14" s="8"/>
      <c r="J14" s="8">
        <v>0.37866044737095678</v>
      </c>
      <c r="K14" s="9">
        <v>0.32764875319256581</v>
      </c>
      <c r="L14" s="8">
        <v>0.17454978499783327</v>
      </c>
      <c r="M14" s="8"/>
      <c r="N14" s="8">
        <v>0.37398599474625915</v>
      </c>
      <c r="O14" s="9">
        <v>0.32498668788791879</v>
      </c>
      <c r="P14" s="8">
        <v>0.34354847999686949</v>
      </c>
      <c r="Q14" s="8"/>
      <c r="R14" s="8">
        <v>0.34586873475858748</v>
      </c>
      <c r="S14" s="9">
        <v>0.42856759233784864</v>
      </c>
      <c r="T14" s="8">
        <v>0.4317552168749374</v>
      </c>
      <c r="U14" s="8"/>
      <c r="V14" s="8">
        <v>0.2751749610773922</v>
      </c>
      <c r="W14" s="9">
        <v>0.40126076284629542</v>
      </c>
      <c r="X14" s="8">
        <v>0.27886536382554294</v>
      </c>
      <c r="Y14" s="8"/>
      <c r="Z14" s="8"/>
      <c r="AA14" s="8"/>
      <c r="AB14" s="8"/>
      <c r="AC14" s="8"/>
    </row>
    <row r="15" spans="1:29">
      <c r="A15" s="8"/>
      <c r="B15" s="8"/>
      <c r="C15" s="8"/>
      <c r="D15" s="8"/>
      <c r="E15" s="8"/>
      <c r="F15" s="8"/>
      <c r="G15" s="8"/>
      <c r="H15" s="8"/>
      <c r="I15" s="8"/>
      <c r="J15" s="8"/>
      <c r="K15" s="8"/>
      <c r="L15" s="8"/>
      <c r="M15" s="8"/>
      <c r="N15" s="8"/>
      <c r="O15" s="8"/>
      <c r="P15" s="8"/>
      <c r="Q15" s="8"/>
      <c r="R15" s="8"/>
      <c r="S15" s="8"/>
      <c r="T15" s="8"/>
      <c r="U15" s="8"/>
      <c r="V15" s="8"/>
      <c r="W15" s="8"/>
      <c r="X15" s="8"/>
      <c r="Y15" s="8"/>
      <c r="Z15" s="8"/>
      <c r="AA15" s="8"/>
      <c r="AB15" s="8"/>
      <c r="AC15" s="8"/>
    </row>
    <row r="18" spans="3:3">
      <c r="C18" s="1"/>
    </row>
    <row r="19" spans="3:3">
      <c r="C19" s="1"/>
    </row>
    <row r="20" spans="3:3">
      <c r="C20" s="1"/>
    </row>
    <row r="21" spans="3:3">
      <c r="C21" s="1"/>
    </row>
    <row r="22" spans="3:3">
      <c r="C22" s="1"/>
    </row>
    <row r="23" spans="3:3">
      <c r="C23" s="1"/>
    </row>
    <row r="24" spans="3:3">
      <c r="C24" s="1"/>
    </row>
    <row r="25" spans="3:3">
      <c r="C25" s="1"/>
    </row>
    <row r="26" spans="3:3">
      <c r="C26" s="1"/>
    </row>
    <row r="27" spans="3:3">
      <c r="C27" s="1"/>
    </row>
    <row r="28" spans="3:3">
      <c r="C28" s="1"/>
    </row>
    <row r="29" spans="3:3">
      <c r="C29" s="1"/>
    </row>
    <row r="30" spans="3:3">
      <c r="C30" s="1"/>
    </row>
    <row r="31" spans="3:3">
      <c r="C31" s="1"/>
    </row>
    <row r="32" spans="3:3">
      <c r="C32" s="1"/>
    </row>
    <row r="33" spans="3:3">
      <c r="C33" s="1"/>
    </row>
    <row r="34" spans="3:3">
      <c r="C34" s="1"/>
    </row>
    <row r="36" spans="3:3">
      <c r="C36" s="1"/>
    </row>
    <row r="37" spans="3:3">
      <c r="C37" s="1"/>
    </row>
    <row r="38" spans="3:3">
      <c r="C38" s="1"/>
    </row>
    <row r="39" spans="3:3">
      <c r="C39" s="1"/>
    </row>
    <row r="40" spans="3:3">
      <c r="C40" s="1"/>
    </row>
    <row r="41" spans="3:3">
      <c r="C41" s="1"/>
    </row>
    <row r="42" spans="3:3">
      <c r="C42" s="1"/>
    </row>
    <row r="43" spans="3:3">
      <c r="C43" s="1"/>
    </row>
    <row r="44" spans="3:3">
      <c r="C44" s="1"/>
    </row>
    <row r="45" spans="3:3">
      <c r="C45" s="1"/>
    </row>
    <row r="46" spans="3:3">
      <c r="C46" s="1"/>
    </row>
    <row r="47" spans="3:3">
      <c r="C47" s="1"/>
    </row>
    <row r="49" spans="3:3">
      <c r="C49" s="1"/>
    </row>
    <row r="50" spans="3:3">
      <c r="C50" s="1"/>
    </row>
    <row r="51" spans="3:3">
      <c r="C51" s="1"/>
    </row>
    <row r="52" spans="3:3">
      <c r="C52" s="1"/>
    </row>
    <row r="54" spans="3:3">
      <c r="C54" s="1"/>
    </row>
    <row r="55" spans="3:3">
      <c r="C55" s="1"/>
    </row>
    <row r="56" spans="3:3">
      <c r="C56" s="1"/>
    </row>
    <row r="57" spans="3:3">
      <c r="C57" s="1"/>
    </row>
    <row r="58" spans="3:3">
      <c r="C58" s="1"/>
    </row>
    <row r="59" spans="3:3">
      <c r="C59" s="1"/>
    </row>
    <row r="60" spans="3:3">
      <c r="C60" s="1"/>
    </row>
    <row r="61" spans="3:3">
      <c r="C61" s="1"/>
    </row>
    <row r="62" spans="3:3">
      <c r="C62" s="1"/>
    </row>
    <row r="63" spans="3:3">
      <c r="C63" s="1"/>
    </row>
    <row r="64" spans="3:3">
      <c r="C64" s="1"/>
    </row>
  </sheetData>
  <mergeCells count="14">
    <mergeCell ref="B2:X2"/>
    <mergeCell ref="B3:D3"/>
    <mergeCell ref="F3:H3"/>
    <mergeCell ref="J3:L3"/>
    <mergeCell ref="N3:P3"/>
    <mergeCell ref="R3:T3"/>
    <mergeCell ref="V3:X3"/>
    <mergeCell ref="B9:X9"/>
    <mergeCell ref="B10:D10"/>
    <mergeCell ref="F10:H10"/>
    <mergeCell ref="J10:L10"/>
    <mergeCell ref="N10:P10"/>
    <mergeCell ref="R10:T10"/>
    <mergeCell ref="V10:X10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6</vt:i4>
      </vt:variant>
    </vt:vector>
  </HeadingPairs>
  <TitlesOfParts>
    <vt:vector size="36" baseType="lpstr">
      <vt:lpstr>Fig. 3a</vt:lpstr>
      <vt:lpstr>Fig. 3b</vt:lpstr>
      <vt:lpstr>Fig. 3e</vt:lpstr>
      <vt:lpstr>Fig. 3f</vt:lpstr>
      <vt:lpstr>Fig. 3g</vt:lpstr>
      <vt:lpstr>Fig. 3h</vt:lpstr>
      <vt:lpstr>Fig. 3i</vt:lpstr>
      <vt:lpstr>Fig. 4f</vt:lpstr>
      <vt:lpstr>Fig. 5a</vt:lpstr>
      <vt:lpstr>Fig. 5b</vt:lpstr>
      <vt:lpstr>Fig. 5d</vt:lpstr>
      <vt:lpstr>Fig. 5e</vt:lpstr>
      <vt:lpstr>Fig. 5f</vt:lpstr>
      <vt:lpstr>Fig. 5g</vt:lpstr>
      <vt:lpstr>Fig. 6a</vt:lpstr>
      <vt:lpstr>Fig. 6b</vt:lpstr>
      <vt:lpstr>Fig. 7b</vt:lpstr>
      <vt:lpstr>Fig. 7c</vt:lpstr>
      <vt:lpstr>Fig. 7d</vt:lpstr>
      <vt:lpstr>Fig. 7e</vt:lpstr>
      <vt:lpstr>Fig. 7f</vt:lpstr>
      <vt:lpstr>Fig. 7g</vt:lpstr>
      <vt:lpstr>Supplementary Fig. 4a</vt:lpstr>
      <vt:lpstr>Supplementary Fig. 4b</vt:lpstr>
      <vt:lpstr>Supplementary Fig. 4c</vt:lpstr>
      <vt:lpstr>Supplementary Fig. 13</vt:lpstr>
      <vt:lpstr>Supplementary Fig. 14a</vt:lpstr>
      <vt:lpstr>Supplementary Fig. 14b</vt:lpstr>
      <vt:lpstr>Supplementary Fig. 14c</vt:lpstr>
      <vt:lpstr>Supplementary Fig. 15a</vt:lpstr>
      <vt:lpstr>Supplementary Fig. 16a</vt:lpstr>
      <vt:lpstr>Supplementary Fig. 16b</vt:lpstr>
      <vt:lpstr>Supplementary Fig. 16c</vt:lpstr>
      <vt:lpstr>Supplementary Fig. 16d</vt:lpstr>
      <vt:lpstr>Supplementary Fig. 16e</vt:lpstr>
      <vt:lpstr>Supplementary Fig. 16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2-29T01:13:55Z</dcterms:modified>
</cp:coreProperties>
</file>